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hD\PROJECTS\Hemozoin- Malaria Project\REVISION to scientific reports\Supplementary tables+ Files. Excel\"/>
    </mc:Choice>
  </mc:AlternateContent>
  <bookViews>
    <workbookView xWindow="0" yWindow="0" windowWidth="14760" windowHeight="9030" activeTab="3"/>
  </bookViews>
  <sheets>
    <sheet name="HMZ_UM51_vs_ctrl_UM51.test_resu" sheetId="1" r:id="rId1"/>
    <sheet name="UM51.expressed" sheetId="2" r:id="rId2"/>
    <sheet name="HMZ_B4_vs_ctrl_B4.test_resu" sheetId="3" r:id="rId3"/>
    <sheet name="B4. expressed" sheetId="4" r:id="rId4"/>
  </sheets>
  <calcPr calcId="0"/>
</workbook>
</file>

<file path=xl/sharedStrings.xml><?xml version="1.0" encoding="utf-8"?>
<sst xmlns="http://schemas.openxmlformats.org/spreadsheetml/2006/main" count="768" uniqueCount="343">
  <si>
    <t>Name</t>
  </si>
  <si>
    <t>meanbgt</t>
  </si>
  <si>
    <t>meanbgc</t>
  </si>
  <si>
    <t>cvt</t>
  </si>
  <si>
    <t>cvc</t>
  </si>
  <si>
    <t>meant</t>
  </si>
  <si>
    <t>stderrt</t>
  </si>
  <si>
    <t>meanc</t>
  </si>
  <si>
    <t>stderrc</t>
  </si>
  <si>
    <t>ratio</t>
  </si>
  <si>
    <t>ratiose</t>
  </si>
  <si>
    <t>logratio</t>
  </si>
  <si>
    <t>tp</t>
  </si>
  <si>
    <t>t2p</t>
  </si>
  <si>
    <t>wilcoxonp</t>
  </si>
  <si>
    <t>tq</t>
  </si>
  <si>
    <t>t2q</t>
  </si>
  <si>
    <t>wilcoxonq</t>
  </si>
  <si>
    <t>limmap</t>
  </si>
  <si>
    <t>limmapa</t>
  </si>
  <si>
    <t>SYMBOL</t>
  </si>
  <si>
    <t>MMP-9</t>
  </si>
  <si>
    <t>MMP9</t>
  </si>
  <si>
    <t>BDNF</t>
  </si>
  <si>
    <t>Chitinase_3-like_1</t>
  </si>
  <si>
    <t>CHI3L1</t>
  </si>
  <si>
    <t>MIP-3B</t>
  </si>
  <si>
    <t>CCL19</t>
  </si>
  <si>
    <t>SDF-1A</t>
  </si>
  <si>
    <t>CXCL12</t>
  </si>
  <si>
    <t>GDF-15</t>
  </si>
  <si>
    <t>GDF15</t>
  </si>
  <si>
    <t>GROA</t>
  </si>
  <si>
    <t>CXCL1</t>
  </si>
  <si>
    <t>M-CSF</t>
  </si>
  <si>
    <t>CSF1</t>
  </si>
  <si>
    <t>CD40_ligand</t>
  </si>
  <si>
    <t>CD40LG</t>
  </si>
  <si>
    <t>MIF</t>
  </si>
  <si>
    <t>IFN-G</t>
  </si>
  <si>
    <t>IFNG</t>
  </si>
  <si>
    <t>Cripto-1</t>
  </si>
  <si>
    <t>TDGF1</t>
  </si>
  <si>
    <t>Leptin</t>
  </si>
  <si>
    <t>LEP</t>
  </si>
  <si>
    <t>Angiopoietin-1</t>
  </si>
  <si>
    <t>ANGPT1</t>
  </si>
  <si>
    <t>MCP-3</t>
  </si>
  <si>
    <t>CCL7</t>
  </si>
  <si>
    <t>empty_9</t>
  </si>
  <si>
    <t>NA</t>
  </si>
  <si>
    <t>Apolipoprotein_A-I</t>
  </si>
  <si>
    <t>APOA1</t>
  </si>
  <si>
    <t>IL-16</t>
  </si>
  <si>
    <t>IL16</t>
  </si>
  <si>
    <t>IL-24</t>
  </si>
  <si>
    <t>IL24</t>
  </si>
  <si>
    <t>IL-1ra</t>
  </si>
  <si>
    <t>IL1RN</t>
  </si>
  <si>
    <t>Relaxin-2</t>
  </si>
  <si>
    <t>RLN2</t>
  </si>
  <si>
    <t>GM-CSF</t>
  </si>
  <si>
    <t>CSF2</t>
  </si>
  <si>
    <t>ICAM-1</t>
  </si>
  <si>
    <t>ICAM1</t>
  </si>
  <si>
    <t>MCP-1</t>
  </si>
  <si>
    <t>CCL2</t>
  </si>
  <si>
    <t>empty_8</t>
  </si>
  <si>
    <t>IL-27</t>
  </si>
  <si>
    <t>IL27</t>
  </si>
  <si>
    <t>Adiponectin</t>
  </si>
  <si>
    <t>ADIPOQ</t>
  </si>
  <si>
    <t>IGFBP-3</t>
  </si>
  <si>
    <t>IGFBP3</t>
  </si>
  <si>
    <t>VEGF</t>
  </si>
  <si>
    <t>VEGFA</t>
  </si>
  <si>
    <t>Reference_2</t>
  </si>
  <si>
    <t>Endoglin</t>
  </si>
  <si>
    <t>ENG</t>
  </si>
  <si>
    <t>PDGF-AA</t>
  </si>
  <si>
    <t>PDGFA</t>
  </si>
  <si>
    <t>IL-33</t>
  </si>
  <si>
    <t>IL33</t>
  </si>
  <si>
    <t>TIM-3</t>
  </si>
  <si>
    <t>HAVCR2</t>
  </si>
  <si>
    <t>RAGE</t>
  </si>
  <si>
    <t>AGER</t>
  </si>
  <si>
    <t>TFF3</t>
  </si>
  <si>
    <t>IL-31</t>
  </si>
  <si>
    <t>IL31</t>
  </si>
  <si>
    <t>IL-17A</t>
  </si>
  <si>
    <t>IL17A</t>
  </si>
  <si>
    <t>Complement_Component_C5_C5a</t>
  </si>
  <si>
    <t>C5</t>
  </si>
  <si>
    <t>VCAM-1</t>
  </si>
  <si>
    <t>CD106</t>
  </si>
  <si>
    <t>IP-10</t>
  </si>
  <si>
    <t>CXCL10</t>
  </si>
  <si>
    <t>FGF_basic</t>
  </si>
  <si>
    <t>FGF2</t>
  </si>
  <si>
    <t>uPAR</t>
  </si>
  <si>
    <t>PLAUR</t>
  </si>
  <si>
    <t>IL-18_Bpa</t>
  </si>
  <si>
    <t>IL18BP</t>
  </si>
  <si>
    <t>ENA-78</t>
  </si>
  <si>
    <t>CXCL5</t>
  </si>
  <si>
    <t>MIP-3A</t>
  </si>
  <si>
    <t>CCL20</t>
  </si>
  <si>
    <t>empty_2</t>
  </si>
  <si>
    <t>G-CSF</t>
  </si>
  <si>
    <t>CSF3</t>
  </si>
  <si>
    <t>Emmprin</t>
  </si>
  <si>
    <t>BSG</t>
  </si>
  <si>
    <t>TARC</t>
  </si>
  <si>
    <t>CCL17</t>
  </si>
  <si>
    <t>Myeloperoxidase</t>
  </si>
  <si>
    <t>MPO</t>
  </si>
  <si>
    <t>empty_1</t>
  </si>
  <si>
    <t>MIP-1A_MIP-1B</t>
  </si>
  <si>
    <t>CCL3</t>
  </si>
  <si>
    <t>empty_11</t>
  </si>
  <si>
    <t>TNFA</t>
  </si>
  <si>
    <t>TNF</t>
  </si>
  <si>
    <t>Serpin_E1</t>
  </si>
  <si>
    <t>SERPINE1</t>
  </si>
  <si>
    <t>IL-6</t>
  </si>
  <si>
    <t>IL6</t>
  </si>
  <si>
    <t>CD31</t>
  </si>
  <si>
    <t>PECAM1</t>
  </si>
  <si>
    <t>Osteopontin</t>
  </si>
  <si>
    <t>SPP1</t>
  </si>
  <si>
    <t>IL-4</t>
  </si>
  <si>
    <t>IL4</t>
  </si>
  <si>
    <t>CD14</t>
  </si>
  <si>
    <t>Thrombospondin-1</t>
  </si>
  <si>
    <t>THBS1</t>
  </si>
  <si>
    <t>LIF</t>
  </si>
  <si>
    <t>PDGF-AB/BB</t>
  </si>
  <si>
    <t>PDGFB</t>
  </si>
  <si>
    <t>empty_10</t>
  </si>
  <si>
    <t>DPPIV</t>
  </si>
  <si>
    <t>DPP4</t>
  </si>
  <si>
    <t>MIG</t>
  </si>
  <si>
    <t>CXCL9</t>
  </si>
  <si>
    <t>HGF</t>
  </si>
  <si>
    <t>PF4</t>
  </si>
  <si>
    <t>IL-23</t>
  </si>
  <si>
    <t>IL23</t>
  </si>
  <si>
    <t>SHBG</t>
  </si>
  <si>
    <t>ST2</t>
  </si>
  <si>
    <t>IL1RL1</t>
  </si>
  <si>
    <t>Negative_Control</t>
  </si>
  <si>
    <t>empty_3</t>
  </si>
  <si>
    <t>IL-22</t>
  </si>
  <si>
    <t>IL22</t>
  </si>
  <si>
    <t>Lipocalin-2</t>
  </si>
  <si>
    <t>LCN2</t>
  </si>
  <si>
    <t>empty_7</t>
  </si>
  <si>
    <t>IL-5</t>
  </si>
  <si>
    <t>IL5</t>
  </si>
  <si>
    <t>FGF-19</t>
  </si>
  <si>
    <t>FGF19</t>
  </si>
  <si>
    <t>IL-34</t>
  </si>
  <si>
    <t>IL34</t>
  </si>
  <si>
    <t>TfR</t>
  </si>
  <si>
    <t>TFRC</t>
  </si>
  <si>
    <t>empty_6</t>
  </si>
  <si>
    <t>I-TAC</t>
  </si>
  <si>
    <t>CXCL11</t>
  </si>
  <si>
    <t>IL-15</t>
  </si>
  <si>
    <t>IL15</t>
  </si>
  <si>
    <t>Complement_Factor_D</t>
  </si>
  <si>
    <t>CFD</t>
  </si>
  <si>
    <t>IL-11</t>
  </si>
  <si>
    <t>IL11</t>
  </si>
  <si>
    <t>IL-13</t>
  </si>
  <si>
    <t>IL13</t>
  </si>
  <si>
    <t>Angiogenin</t>
  </si>
  <si>
    <t>ANG</t>
  </si>
  <si>
    <t>Growth_Hormone</t>
  </si>
  <si>
    <t>GH1</t>
  </si>
  <si>
    <t>Reference_1</t>
  </si>
  <si>
    <t>IL-12_p70</t>
  </si>
  <si>
    <t>IL12B</t>
  </si>
  <si>
    <t>RBP-4</t>
  </si>
  <si>
    <t>RBP4</t>
  </si>
  <si>
    <t>empty_4</t>
  </si>
  <si>
    <t>IL-32</t>
  </si>
  <si>
    <t>IL32</t>
  </si>
  <si>
    <t>Dkk-1</t>
  </si>
  <si>
    <t>DKK1</t>
  </si>
  <si>
    <t>Reference_3</t>
  </si>
  <si>
    <t>IL-1B</t>
  </si>
  <si>
    <t>IL1B</t>
  </si>
  <si>
    <t>IL-1A</t>
  </si>
  <si>
    <t>IL1A</t>
  </si>
  <si>
    <t>IL-10</t>
  </si>
  <si>
    <t>IL10</t>
  </si>
  <si>
    <t>Cystatin_C</t>
  </si>
  <si>
    <t>CST3</t>
  </si>
  <si>
    <t>empty_5</t>
  </si>
  <si>
    <t>IL-19</t>
  </si>
  <si>
    <t>IL19</t>
  </si>
  <si>
    <t>Kallikrein_3</t>
  </si>
  <si>
    <t>KLK4</t>
  </si>
  <si>
    <t>EGF</t>
  </si>
  <si>
    <t>Pentraxin_3</t>
  </si>
  <si>
    <t>PTX3</t>
  </si>
  <si>
    <t>Resistin</t>
  </si>
  <si>
    <t>RETN</t>
  </si>
  <si>
    <t>RANTES</t>
  </si>
  <si>
    <t>CCL5</t>
  </si>
  <si>
    <t>Angiopoietin-2</t>
  </si>
  <si>
    <t>ANGPT2</t>
  </si>
  <si>
    <t>IL-3</t>
  </si>
  <si>
    <t>IL3</t>
  </si>
  <si>
    <t>BAFF</t>
  </si>
  <si>
    <t>TNFSF13B</t>
  </si>
  <si>
    <t>Flt-3_Ligand</t>
  </si>
  <si>
    <t>FLT3LG</t>
  </si>
  <si>
    <t>FGF-7</t>
  </si>
  <si>
    <t>FGF7</t>
  </si>
  <si>
    <t>C-Reactive_Protein</t>
  </si>
  <si>
    <t>CRP</t>
  </si>
  <si>
    <t>Fas_Ligand</t>
  </si>
  <si>
    <t>FAS</t>
  </si>
  <si>
    <t>TGFA</t>
  </si>
  <si>
    <t>IGFBP-2</t>
  </si>
  <si>
    <t>IGFBP2</t>
  </si>
  <si>
    <t>CD30</t>
  </si>
  <si>
    <t>Vitamin_D_BP</t>
  </si>
  <si>
    <t>GC</t>
  </si>
  <si>
    <t>IL-2</t>
  </si>
  <si>
    <t>IL2</t>
  </si>
  <si>
    <t>IL-8</t>
  </si>
  <si>
    <t>IL8</t>
  </si>
  <si>
    <t>SYMBOL_x000D_</t>
  </si>
  <si>
    <t>LIF_x000D_</t>
  </si>
  <si>
    <t>NA_x000D_</t>
  </si>
  <si>
    <t>C5_x000D_</t>
  </si>
  <si>
    <t>ENG_x000D_</t>
  </si>
  <si>
    <t>CD14_x000D_</t>
  </si>
  <si>
    <t>MPO_x000D_</t>
  </si>
  <si>
    <t>GC_x000D_</t>
  </si>
  <si>
    <t>BDNF_x000D_</t>
  </si>
  <si>
    <t>CSF1_x000D_</t>
  </si>
  <si>
    <t>CD30_x000D_</t>
  </si>
  <si>
    <t>PLAUR_x000D_</t>
  </si>
  <si>
    <t>IL5_x000D_</t>
  </si>
  <si>
    <t>CHI3L1_x000D_</t>
  </si>
  <si>
    <t>CD40LG_x000D_</t>
  </si>
  <si>
    <t>IL27_x000D_</t>
  </si>
  <si>
    <t>DPP4_x000D_</t>
  </si>
  <si>
    <t>ANGPT1_x000D_</t>
  </si>
  <si>
    <t>MIF_x000D_</t>
  </si>
  <si>
    <t>TFF3_x000D_</t>
  </si>
  <si>
    <t>TFRC_x000D_</t>
  </si>
  <si>
    <t>CXCL12_x000D_</t>
  </si>
  <si>
    <t>FGF19_x000D_</t>
  </si>
  <si>
    <t>CCL7_x000D_</t>
  </si>
  <si>
    <t>EGF_x000D_</t>
  </si>
  <si>
    <t>TDGF1_x000D_</t>
  </si>
  <si>
    <t>IFNG_x000D_</t>
  </si>
  <si>
    <t>ANGPT2_x000D_</t>
  </si>
  <si>
    <t>CST3_x000D_</t>
  </si>
  <si>
    <t>FLT3LG_x000D_</t>
  </si>
  <si>
    <t>CXCL5_x000D_</t>
  </si>
  <si>
    <t>SPP1_x000D_</t>
  </si>
  <si>
    <t>IL31_x000D_</t>
  </si>
  <si>
    <t>IGFBP2_x000D_</t>
  </si>
  <si>
    <t>IGFBP3_x000D_</t>
  </si>
  <si>
    <t>IL1RL1_x000D_</t>
  </si>
  <si>
    <t>CSF2_x000D_</t>
  </si>
  <si>
    <t>IL3_x000D_</t>
  </si>
  <si>
    <t>CSF3_x000D_</t>
  </si>
  <si>
    <t>IL10_x000D_</t>
  </si>
  <si>
    <t>ANG_x000D_</t>
  </si>
  <si>
    <t>IL22_x000D_</t>
  </si>
  <si>
    <t>ADIPOQ_x000D_</t>
  </si>
  <si>
    <t>FGF7_x000D_</t>
  </si>
  <si>
    <t>LCN2_x000D_</t>
  </si>
  <si>
    <t>IL11_x000D_</t>
  </si>
  <si>
    <t>CCL19_x000D_</t>
  </si>
  <si>
    <t>SERPINE1_x000D_</t>
  </si>
  <si>
    <t>THBS1_x000D_</t>
  </si>
  <si>
    <t>TNFSF13B_x000D_</t>
  </si>
  <si>
    <t>IL1B_x000D_</t>
  </si>
  <si>
    <t>CXCL1_x000D_</t>
  </si>
  <si>
    <t>PECAM1_x000D_</t>
  </si>
  <si>
    <t>FAS_x000D_</t>
  </si>
  <si>
    <t>MMP9_x000D_</t>
  </si>
  <si>
    <t>RETN_x000D_</t>
  </si>
  <si>
    <t>IL32_x000D_</t>
  </si>
  <si>
    <t>FGF2_x000D_</t>
  </si>
  <si>
    <t>DKK1_x000D_</t>
  </si>
  <si>
    <t>CCL5_x000D_</t>
  </si>
  <si>
    <t>IL1RN_x000D_</t>
  </si>
  <si>
    <t>CCL2_x000D_</t>
  </si>
  <si>
    <t>PDGFA_x000D_</t>
  </si>
  <si>
    <t>APOA1_x000D_</t>
  </si>
  <si>
    <t>SHBG_x000D_</t>
  </si>
  <si>
    <t>BSG_x000D_</t>
  </si>
  <si>
    <t>CRP_x000D_</t>
  </si>
  <si>
    <t>HAVCR2_x000D_</t>
  </si>
  <si>
    <t>CCL3_x000D_</t>
  </si>
  <si>
    <t>IL17A_x000D_</t>
  </si>
  <si>
    <t>IL6_x000D_</t>
  </si>
  <si>
    <t>IL16_x000D_</t>
  </si>
  <si>
    <t>TGFA_x000D_</t>
  </si>
  <si>
    <t>IL15_x000D_</t>
  </si>
  <si>
    <t>IL23_x000D_</t>
  </si>
  <si>
    <t>GDF15_x000D_</t>
  </si>
  <si>
    <t>AGER_x000D_</t>
  </si>
  <si>
    <t>CXCL11_x000D_</t>
  </si>
  <si>
    <t>CD106_x000D_</t>
  </si>
  <si>
    <t>TNF_x000D_</t>
  </si>
  <si>
    <t>IL12B_x000D_</t>
  </si>
  <si>
    <t>GH1_x000D_</t>
  </si>
  <si>
    <t>IL2_x000D_</t>
  </si>
  <si>
    <t>ICAM1_x000D_</t>
  </si>
  <si>
    <t>CCL17_x000D_</t>
  </si>
  <si>
    <t>PF4_x000D_</t>
  </si>
  <si>
    <t>CXCL9_x000D_</t>
  </si>
  <si>
    <t>LEP_x000D_</t>
  </si>
  <si>
    <t>VEGFA_x000D_</t>
  </si>
  <si>
    <t>KLK4_x000D_</t>
  </si>
  <si>
    <t>IL19_x000D_</t>
  </si>
  <si>
    <t>HGF_x000D_</t>
  </si>
  <si>
    <t>IL13_x000D_</t>
  </si>
  <si>
    <t>IL1A_x000D_</t>
  </si>
  <si>
    <t>IL18BP_x000D_</t>
  </si>
  <si>
    <t>CCL20_x000D_</t>
  </si>
  <si>
    <t>RLN2_x000D_</t>
  </si>
  <si>
    <t>IL24_x000D_</t>
  </si>
  <si>
    <t>IL8_x000D_</t>
  </si>
  <si>
    <t>PDGFB_x000D_</t>
  </si>
  <si>
    <t>CXCL10_x000D_</t>
  </si>
  <si>
    <t>IL34_x000D_</t>
  </si>
  <si>
    <t>CFD_x000D_</t>
  </si>
  <si>
    <t>PTX3_x000D_</t>
  </si>
  <si>
    <t>IL33_x000D_</t>
  </si>
  <si>
    <t>IL4_x000D_</t>
  </si>
  <si>
    <t>RBP4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49" fontId="0" fillId="33" borderId="0" xfId="0" applyNumberFormat="1" applyFill="1"/>
    <xf numFmtId="0" fontId="0" fillId="0" borderId="0" xfId="0" applyAlignment="1">
      <alignment horizontal="left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1"/>
  <sheetViews>
    <sheetView workbookViewId="0">
      <selection activeCell="J1" sqref="A1:XFD1048576"/>
    </sheetView>
  </sheetViews>
  <sheetFormatPr baseColWidth="10" defaultRowHeight="15" x14ac:dyDescent="0.25"/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s="1" t="s">
        <v>20</v>
      </c>
    </row>
    <row r="2" spans="1:21" x14ac:dyDescent="0.25">
      <c r="A2" t="s">
        <v>21</v>
      </c>
      <c r="B2" s="2">
        <v>2.43607069082488E-17</v>
      </c>
      <c r="C2" s="2">
        <v>3.07685466933869E-108</v>
      </c>
      <c r="D2">
        <v>3.7613932680567203E-2</v>
      </c>
      <c r="E2">
        <v>4.4047789183510697E-2</v>
      </c>
      <c r="F2">
        <v>4023</v>
      </c>
      <c r="G2">
        <v>107</v>
      </c>
      <c r="H2">
        <v>12170.529994214599</v>
      </c>
      <c r="I2">
        <v>379.06929596771101</v>
      </c>
      <c r="J2">
        <v>0.33055257264165</v>
      </c>
      <c r="K2">
        <v>1.35385707793247E-2</v>
      </c>
      <c r="L2">
        <v>-1.5970483518757299</v>
      </c>
      <c r="M2">
        <v>2.32894749994293E-3</v>
      </c>
      <c r="N2">
        <v>1.9779168056154799E-2</v>
      </c>
      <c r="O2">
        <v>0.245278116806773</v>
      </c>
      <c r="P2">
        <v>4.6190792082201497E-2</v>
      </c>
      <c r="Q2">
        <v>0.19614341655686901</v>
      </c>
      <c r="R2">
        <v>0.35595238902446302</v>
      </c>
      <c r="S2" s="2">
        <v>3.1281429664491297E-5</v>
      </c>
      <c r="T2">
        <v>3.75377155973895E-3</v>
      </c>
      <c r="U2" s="1" t="s">
        <v>22</v>
      </c>
    </row>
    <row r="3" spans="1:21" x14ac:dyDescent="0.25">
      <c r="A3" t="s">
        <v>23</v>
      </c>
      <c r="B3" s="2">
        <v>3.3331410049028798E-181</v>
      </c>
      <c r="C3" s="2">
        <v>6.1377218713703796E-136</v>
      </c>
      <c r="D3">
        <v>8.53131956513761E-2</v>
      </c>
      <c r="E3">
        <v>1.2361962686600399E-3</v>
      </c>
      <c r="F3">
        <v>69945.5</v>
      </c>
      <c r="G3">
        <v>4219.50000000004</v>
      </c>
      <c r="H3">
        <v>22481.900293534502</v>
      </c>
      <c r="I3">
        <v>19.651940834606599</v>
      </c>
      <c r="J3">
        <v>3.1111916291220001</v>
      </c>
      <c r="K3">
        <v>0.18770401481872101</v>
      </c>
      <c r="L3">
        <v>1.63746725821838</v>
      </c>
      <c r="M3">
        <v>7.8108523486092301E-3</v>
      </c>
      <c r="N3">
        <v>5.6442060504889403E-2</v>
      </c>
      <c r="O3">
        <v>0.245278116806773</v>
      </c>
      <c r="P3">
        <v>7.0215870609713599E-2</v>
      </c>
      <c r="Q3">
        <v>0.30376397815323702</v>
      </c>
      <c r="R3">
        <v>0.35595238902446302</v>
      </c>
      <c r="S3" s="2">
        <v>8.7683082505166999E-5</v>
      </c>
      <c r="T3">
        <v>4.7247256433103997E-3</v>
      </c>
      <c r="U3" s="1" t="s">
        <v>23</v>
      </c>
    </row>
    <row r="4" spans="1:21" x14ac:dyDescent="0.25">
      <c r="A4" t="s">
        <v>24</v>
      </c>
      <c r="B4" s="2">
        <v>2.1497013738262198E-37</v>
      </c>
      <c r="C4">
        <v>0.73075862567790595</v>
      </c>
      <c r="D4">
        <v>8.2170532779507702E-3</v>
      </c>
      <c r="E4">
        <v>3.3087232351267301E-2</v>
      </c>
      <c r="F4">
        <v>4819</v>
      </c>
      <c r="G4">
        <v>27.9999999999986</v>
      </c>
      <c r="H4">
        <v>2979.5783152846002</v>
      </c>
      <c r="I4">
        <v>69.710829148879597</v>
      </c>
      <c r="J4">
        <v>1.61734295597453</v>
      </c>
      <c r="K4">
        <v>3.8989119102383202E-2</v>
      </c>
      <c r="L4">
        <v>0.69362563330822702</v>
      </c>
      <c r="M4">
        <v>1.6638288746623701E-3</v>
      </c>
      <c r="N4">
        <v>1.04069531350262E-2</v>
      </c>
      <c r="O4">
        <v>0.245278116806773</v>
      </c>
      <c r="P4">
        <v>4.6190792082201497E-2</v>
      </c>
      <c r="Q4">
        <v>0.154803427883515</v>
      </c>
      <c r="R4">
        <v>0.35595238902446302</v>
      </c>
      <c r="S4">
        <v>1.41515527754996E-4</v>
      </c>
      <c r="T4">
        <v>4.7247256433103997E-3</v>
      </c>
      <c r="U4" s="1" t="s">
        <v>25</v>
      </c>
    </row>
    <row r="5" spans="1:21" x14ac:dyDescent="0.25">
      <c r="A5" t="s">
        <v>26</v>
      </c>
      <c r="B5">
        <v>0.61869614156903197</v>
      </c>
      <c r="C5" s="2">
        <v>2.9987993674167399E-24</v>
      </c>
      <c r="D5">
        <v>4.3883811342623202E-3</v>
      </c>
      <c r="E5">
        <v>7.6004960585591402E-3</v>
      </c>
      <c r="F5">
        <v>3061.5</v>
      </c>
      <c r="G5">
        <v>9.4999999999997708</v>
      </c>
      <c r="H5">
        <v>4172.2057274048702</v>
      </c>
      <c r="I5">
        <v>22.422945183347601</v>
      </c>
      <c r="J5">
        <v>0.73378452550667095</v>
      </c>
      <c r="K5">
        <v>4.5537650002011104E-3</v>
      </c>
      <c r="L5">
        <v>-0.44657161440854598</v>
      </c>
      <c r="M5">
        <v>4.80365519868618E-4</v>
      </c>
      <c r="N5">
        <v>4.1003737437935502E-3</v>
      </c>
      <c r="O5">
        <v>0.245278116806773</v>
      </c>
      <c r="P5">
        <v>2.8581748432182801E-2</v>
      </c>
      <c r="Q5">
        <v>0.154803427883515</v>
      </c>
      <c r="R5">
        <v>0.35595238902446302</v>
      </c>
      <c r="S5">
        <v>1.5749085477701299E-4</v>
      </c>
      <c r="T5">
        <v>4.7247256433103997E-3</v>
      </c>
      <c r="U5" s="1" t="s">
        <v>27</v>
      </c>
    </row>
    <row r="6" spans="1:21" x14ac:dyDescent="0.25">
      <c r="A6" t="s">
        <v>28</v>
      </c>
      <c r="B6" s="2">
        <v>8.1197193082189197E-43</v>
      </c>
      <c r="C6" s="2">
        <v>3.9230938021944101E-7</v>
      </c>
      <c r="D6">
        <v>2.4053588630119201E-2</v>
      </c>
      <c r="E6">
        <v>2.9872421433665201E-2</v>
      </c>
      <c r="F6">
        <v>5144.5</v>
      </c>
      <c r="G6">
        <v>87.500000000001805</v>
      </c>
      <c r="H6">
        <v>3523.5414949149399</v>
      </c>
      <c r="I6">
        <v>74.427737984977099</v>
      </c>
      <c r="J6">
        <v>1.46003672936004</v>
      </c>
      <c r="K6">
        <v>3.9595494720510403E-2</v>
      </c>
      <c r="L6">
        <v>0.54600466266630099</v>
      </c>
      <c r="M6">
        <v>4.9846333783231701E-3</v>
      </c>
      <c r="N6">
        <v>5.5134574981804199E-3</v>
      </c>
      <c r="O6">
        <v>0.245278116806773</v>
      </c>
      <c r="P6">
        <v>7.0215870609713599E-2</v>
      </c>
      <c r="Q6">
        <v>0.154803427883515</v>
      </c>
      <c r="R6">
        <v>0.35595238902446302</v>
      </c>
      <c r="S6">
        <v>3.9743434959418401E-4</v>
      </c>
      <c r="T6">
        <v>9.5384243902604093E-3</v>
      </c>
      <c r="U6" s="1" t="s">
        <v>29</v>
      </c>
    </row>
    <row r="7" spans="1:21" x14ac:dyDescent="0.25">
      <c r="A7" t="s">
        <v>30</v>
      </c>
      <c r="B7" s="2">
        <v>7.18302696066975E-93</v>
      </c>
      <c r="C7" s="2">
        <v>2.1929153478461499E-134</v>
      </c>
      <c r="D7">
        <v>1.77567585404045E-2</v>
      </c>
      <c r="E7">
        <v>0.12355303656116599</v>
      </c>
      <c r="F7">
        <v>10393.5</v>
      </c>
      <c r="G7">
        <v>130.50000000000401</v>
      </c>
      <c r="H7">
        <v>23413.955763240399</v>
      </c>
      <c r="I7">
        <v>2045.5646936399301</v>
      </c>
      <c r="J7">
        <v>0.44390192349802199</v>
      </c>
      <c r="K7">
        <v>3.9180041265356402E-2</v>
      </c>
      <c r="L7">
        <v>-1.17168713478249</v>
      </c>
      <c r="M7">
        <v>2.3897338963348901E-2</v>
      </c>
      <c r="N7">
        <v>9.8060413995266493E-2</v>
      </c>
      <c r="O7">
        <v>0.245278116806773</v>
      </c>
      <c r="P7">
        <v>0.130178027576068</v>
      </c>
      <c r="Q7">
        <v>0.35259805289095703</v>
      </c>
      <c r="R7">
        <v>0.35595238902446302</v>
      </c>
      <c r="S7">
        <v>8.5772162437902102E-4</v>
      </c>
      <c r="T7">
        <v>1.7026908433798501E-2</v>
      </c>
      <c r="U7" s="1" t="s">
        <v>31</v>
      </c>
    </row>
    <row r="8" spans="1:21" x14ac:dyDescent="0.25">
      <c r="A8" t="s">
        <v>32</v>
      </c>
      <c r="B8">
        <v>0.92746459828086103</v>
      </c>
      <c r="C8" s="2">
        <v>1.4018723639860301E-6</v>
      </c>
      <c r="D8">
        <v>1.24389555553794E-2</v>
      </c>
      <c r="E8">
        <v>5.0741497890053004E-3</v>
      </c>
      <c r="F8">
        <v>2956</v>
      </c>
      <c r="G8">
        <v>26.0000000000007</v>
      </c>
      <c r="H8">
        <v>3563.6671386405001</v>
      </c>
      <c r="I8">
        <v>12.786315547189799</v>
      </c>
      <c r="J8">
        <v>0.82948263263658395</v>
      </c>
      <c r="K8">
        <v>7.8795307955296205E-3</v>
      </c>
      <c r="L8">
        <v>-0.26971631994055201</v>
      </c>
      <c r="M8">
        <v>2.26571884698834E-3</v>
      </c>
      <c r="N8">
        <v>8.7618368299969794E-3</v>
      </c>
      <c r="O8">
        <v>0.245278116806773</v>
      </c>
      <c r="P8">
        <v>4.6190792082201497E-2</v>
      </c>
      <c r="Q8">
        <v>0.154803427883515</v>
      </c>
      <c r="R8">
        <v>0.35595238902446302</v>
      </c>
      <c r="S8">
        <v>9.9323632530490995E-4</v>
      </c>
      <c r="T8">
        <v>1.7026908433798501E-2</v>
      </c>
      <c r="U8" s="1" t="s">
        <v>33</v>
      </c>
    </row>
    <row r="9" spans="1:21" x14ac:dyDescent="0.25">
      <c r="A9" t="s">
        <v>34</v>
      </c>
      <c r="B9" s="2">
        <v>2.1703644231184E-70</v>
      </c>
      <c r="C9" s="2">
        <v>2.4558702186252301E-64</v>
      </c>
      <c r="D9">
        <v>1.6887572392718601E-2</v>
      </c>
      <c r="E9">
        <v>1.0897132432753E-3</v>
      </c>
      <c r="F9">
        <v>7327.5</v>
      </c>
      <c r="G9">
        <v>87.499999999999503</v>
      </c>
      <c r="H9">
        <v>6089.9763746255403</v>
      </c>
      <c r="I9">
        <v>4.6925924649790396</v>
      </c>
      <c r="J9">
        <v>1.2032066381292901</v>
      </c>
      <c r="K9">
        <v>1.43977532401769E-2</v>
      </c>
      <c r="L9">
        <v>0.26688443154456798</v>
      </c>
      <c r="M9">
        <v>4.9762845164269603E-3</v>
      </c>
      <c r="N9">
        <v>4.4370856029957099E-2</v>
      </c>
      <c r="O9">
        <v>0.245278116806773</v>
      </c>
      <c r="P9">
        <v>7.0215870609713599E-2</v>
      </c>
      <c r="Q9">
        <v>0.30376397815323702</v>
      </c>
      <c r="R9">
        <v>0.35595238902446302</v>
      </c>
      <c r="S9">
        <v>1.22017685726672E-3</v>
      </c>
      <c r="T9">
        <v>1.83026528590008E-2</v>
      </c>
      <c r="U9" s="1" t="s">
        <v>35</v>
      </c>
    </row>
    <row r="10" spans="1:21" x14ac:dyDescent="0.25">
      <c r="A10" t="s">
        <v>36</v>
      </c>
      <c r="B10" s="2">
        <v>2.54147358423034E-14</v>
      </c>
      <c r="C10">
        <v>0.28662998774642801</v>
      </c>
      <c r="D10">
        <v>1.5095744873026999E-2</v>
      </c>
      <c r="E10">
        <v>1.8534158436912002E-2</v>
      </c>
      <c r="F10">
        <v>3841</v>
      </c>
      <c r="G10">
        <v>40.999999999999801</v>
      </c>
      <c r="H10">
        <v>3174.87070284419</v>
      </c>
      <c r="I10">
        <v>41.6086779174166</v>
      </c>
      <c r="J10">
        <v>1.2098130473657001</v>
      </c>
      <c r="K10">
        <v>2.04489997697196E-2</v>
      </c>
      <c r="L10">
        <v>0.27478412479167302</v>
      </c>
      <c r="M10">
        <v>7.6024438802685104E-3</v>
      </c>
      <c r="N10">
        <v>7.6083643528747002E-3</v>
      </c>
      <c r="O10">
        <v>0.245278116806773</v>
      </c>
      <c r="P10">
        <v>7.0215870609713599E-2</v>
      </c>
      <c r="Q10">
        <v>0.154803427883515</v>
      </c>
      <c r="R10">
        <v>0.35595238902446302</v>
      </c>
      <c r="S10">
        <v>1.6252766623929399E-3</v>
      </c>
      <c r="T10">
        <v>2.1670355498572599E-2</v>
      </c>
      <c r="U10" s="1" t="s">
        <v>37</v>
      </c>
    </row>
    <row r="11" spans="1:21" x14ac:dyDescent="0.25">
      <c r="A11" t="s">
        <v>38</v>
      </c>
      <c r="B11" s="2">
        <v>2.34280514306318E-132</v>
      </c>
      <c r="C11" s="2">
        <v>1.12865733222233E-125</v>
      </c>
      <c r="D11">
        <v>2.50894623261337E-2</v>
      </c>
      <c r="E11">
        <v>3.1797977940852103E-2</v>
      </c>
      <c r="F11">
        <v>22434</v>
      </c>
      <c r="G11">
        <v>397.99999999999397</v>
      </c>
      <c r="H11">
        <v>17702.174678118801</v>
      </c>
      <c r="I11">
        <v>398.02571188426401</v>
      </c>
      <c r="J11">
        <v>1.2673019223864099</v>
      </c>
      <c r="K11">
        <v>3.6296559390653897E-2</v>
      </c>
      <c r="L11">
        <v>0.34176027352284499</v>
      </c>
      <c r="M11">
        <v>1.38569014378474E-2</v>
      </c>
      <c r="N11">
        <v>1.3856901611117E-2</v>
      </c>
      <c r="O11">
        <v>0.245278116806773</v>
      </c>
      <c r="P11">
        <v>0.109931418073589</v>
      </c>
      <c r="Q11">
        <v>0.16489712917229199</v>
      </c>
      <c r="R11">
        <v>0.35595238902446302</v>
      </c>
      <c r="S11">
        <v>2.05512602780726E-3</v>
      </c>
      <c r="T11">
        <v>2.2625993435067701E-2</v>
      </c>
      <c r="U11" s="1" t="s">
        <v>38</v>
      </c>
    </row>
    <row r="12" spans="1:21" x14ac:dyDescent="0.25">
      <c r="A12" t="s">
        <v>39</v>
      </c>
      <c r="B12" s="2">
        <v>2.4045013103292301E-83</v>
      </c>
      <c r="C12" s="2">
        <v>3.4705647857111301E-74</v>
      </c>
      <c r="D12">
        <v>3.5926183515401403E-2</v>
      </c>
      <c r="E12">
        <v>2.7762461409079099E-2</v>
      </c>
      <c r="F12">
        <v>9073.5</v>
      </c>
      <c r="G12">
        <v>230.49999999999699</v>
      </c>
      <c r="H12">
        <v>7023.0931343521797</v>
      </c>
      <c r="I12">
        <v>137.87051496496801</v>
      </c>
      <c r="J12">
        <v>1.2919521109037599</v>
      </c>
      <c r="K12">
        <v>4.1477950241209399E-2</v>
      </c>
      <c r="L12">
        <v>0.36955259430264398</v>
      </c>
      <c r="M12">
        <v>1.6729435719584702E-2</v>
      </c>
      <c r="N12">
        <v>2.8605077389846599E-2</v>
      </c>
      <c r="O12">
        <v>0.245278116806773</v>
      </c>
      <c r="P12">
        <v>0.117106050037093</v>
      </c>
      <c r="Q12">
        <v>0.26184647764551899</v>
      </c>
      <c r="R12">
        <v>0.35595238902446302</v>
      </c>
      <c r="S12">
        <v>2.07404939821454E-3</v>
      </c>
      <c r="T12">
        <v>2.2625993435067701E-2</v>
      </c>
      <c r="U12" s="1" t="s">
        <v>40</v>
      </c>
    </row>
    <row r="13" spans="1:21" x14ac:dyDescent="0.25">
      <c r="A13" t="s">
        <v>41</v>
      </c>
      <c r="B13">
        <v>0.999999999996108</v>
      </c>
      <c r="C13">
        <v>1</v>
      </c>
      <c r="D13">
        <v>5.7935828036613599E-4</v>
      </c>
      <c r="E13">
        <v>2.3585196793510501E-3</v>
      </c>
      <c r="F13">
        <v>2441</v>
      </c>
      <c r="G13">
        <v>1.0000000000004501</v>
      </c>
      <c r="H13">
        <v>2183.0386245902</v>
      </c>
      <c r="I13">
        <v>3.64070865523286</v>
      </c>
      <c r="J13">
        <v>1.1181661984831901</v>
      </c>
      <c r="K13">
        <v>1.92023210541545E-3</v>
      </c>
      <c r="L13">
        <v>0.16113463890315699</v>
      </c>
      <c r="M13">
        <v>2.1414651234129701E-4</v>
      </c>
      <c r="N13">
        <v>5.1256695170493602E-3</v>
      </c>
      <c r="O13">
        <v>0.245278116806773</v>
      </c>
      <c r="P13">
        <v>2.5483434968614299E-2</v>
      </c>
      <c r="Q13">
        <v>0.154803427883515</v>
      </c>
      <c r="R13">
        <v>0.35595238902446302</v>
      </c>
      <c r="S13">
        <v>3.7758372305710598E-3</v>
      </c>
      <c r="T13">
        <v>3.7758372305710601E-2</v>
      </c>
      <c r="U13" s="1" t="s">
        <v>42</v>
      </c>
    </row>
    <row r="14" spans="1:21" x14ac:dyDescent="0.25">
      <c r="A14" t="s">
        <v>43</v>
      </c>
      <c r="B14">
        <v>0.99635406842819596</v>
      </c>
      <c r="C14">
        <v>0.99999999999977096</v>
      </c>
      <c r="D14">
        <v>3.5067286350024297E-2</v>
      </c>
      <c r="E14">
        <v>1.3642513631099499E-2</v>
      </c>
      <c r="F14">
        <v>2823</v>
      </c>
      <c r="G14">
        <v>70.000000000001407</v>
      </c>
      <c r="H14">
        <v>2353.8928342558102</v>
      </c>
      <c r="I14">
        <v>22.7073307256337</v>
      </c>
      <c r="J14">
        <v>1.19928994171584</v>
      </c>
      <c r="K14">
        <v>3.1909145217077002E-2</v>
      </c>
      <c r="L14">
        <v>0.26218048853318798</v>
      </c>
      <c r="M14">
        <v>2.3736861104505999E-2</v>
      </c>
      <c r="N14">
        <v>7.0811564290561999E-2</v>
      </c>
      <c r="O14">
        <v>0.245278116806773</v>
      </c>
      <c r="P14">
        <v>0.130178027576068</v>
      </c>
      <c r="Q14">
        <v>0.324099082714495</v>
      </c>
      <c r="R14">
        <v>0.35595238902446302</v>
      </c>
      <c r="S14">
        <v>4.1214761574402603E-3</v>
      </c>
      <c r="T14">
        <v>3.8044395299448502E-2</v>
      </c>
      <c r="U14" s="1" t="s">
        <v>44</v>
      </c>
    </row>
    <row r="15" spans="1:21" x14ac:dyDescent="0.25">
      <c r="A15" t="s">
        <v>45</v>
      </c>
      <c r="B15">
        <v>0.99999999999977596</v>
      </c>
      <c r="C15">
        <v>0.18355571740373799</v>
      </c>
      <c r="D15">
        <v>1.32720772276932E-2</v>
      </c>
      <c r="E15">
        <v>8.6038532930667197E-2</v>
      </c>
      <c r="F15">
        <v>2397.5</v>
      </c>
      <c r="G15">
        <v>22.499999999999801</v>
      </c>
      <c r="H15">
        <v>3268.3898327178799</v>
      </c>
      <c r="I15">
        <v>198.84370630746901</v>
      </c>
      <c r="J15">
        <v>0.733541628357814</v>
      </c>
      <c r="K15">
        <v>4.5155362871461498E-2</v>
      </c>
      <c r="L15">
        <v>-0.44704925397679102</v>
      </c>
      <c r="M15">
        <v>4.8953995949373601E-2</v>
      </c>
      <c r="N15">
        <v>0.139056726108224</v>
      </c>
      <c r="O15">
        <v>0.245278116806773</v>
      </c>
      <c r="P15">
        <v>0.18357791844997501</v>
      </c>
      <c r="Q15">
        <v>0.40360366846045398</v>
      </c>
      <c r="R15">
        <v>0.35595238902446302</v>
      </c>
      <c r="S15">
        <v>6.3870298161904796E-3</v>
      </c>
      <c r="T15">
        <v>4.8830335901824902E-2</v>
      </c>
      <c r="U15" s="1" t="s">
        <v>46</v>
      </c>
    </row>
    <row r="16" spans="1:21" x14ac:dyDescent="0.25">
      <c r="A16" t="s">
        <v>47</v>
      </c>
      <c r="B16">
        <v>2.6599182741416001E-2</v>
      </c>
      <c r="C16" s="2">
        <v>4.1680904719662801E-15</v>
      </c>
      <c r="D16">
        <v>3.1284118197949899E-2</v>
      </c>
      <c r="E16">
        <v>1.6364972093596698E-2</v>
      </c>
      <c r="F16">
        <v>3300</v>
      </c>
      <c r="G16">
        <v>72.999999999999105</v>
      </c>
      <c r="H16">
        <v>3837.2173671927899</v>
      </c>
      <c r="I16">
        <v>44.403445704339902</v>
      </c>
      <c r="J16">
        <v>0.85999819249598397</v>
      </c>
      <c r="K16">
        <v>2.14699057989962E-2</v>
      </c>
      <c r="L16">
        <v>-0.21759446725846501</v>
      </c>
      <c r="M16">
        <v>2.4375491703296601E-2</v>
      </c>
      <c r="N16">
        <v>3.8125889582023301E-2</v>
      </c>
      <c r="O16">
        <v>0.245278116806773</v>
      </c>
      <c r="P16">
        <v>0.130178027576068</v>
      </c>
      <c r="Q16">
        <v>0.30376397815323702</v>
      </c>
      <c r="R16">
        <v>0.35595238902446302</v>
      </c>
      <c r="S16">
        <v>6.4641645464062697E-3</v>
      </c>
      <c r="T16">
        <v>4.8830335901824902E-2</v>
      </c>
      <c r="U16" s="1" t="s">
        <v>48</v>
      </c>
    </row>
    <row r="17" spans="1:21" x14ac:dyDescent="0.25">
      <c r="A17" t="s">
        <v>49</v>
      </c>
      <c r="B17">
        <v>1</v>
      </c>
      <c r="C17">
        <v>0.99999999999821698</v>
      </c>
      <c r="D17">
        <v>0.101399567685516</v>
      </c>
      <c r="E17">
        <v>3.1160640004275698E-4</v>
      </c>
      <c r="F17">
        <v>1708.5</v>
      </c>
      <c r="G17">
        <v>122.49999999999901</v>
      </c>
      <c r="H17">
        <v>2408.9290129367</v>
      </c>
      <c r="I17">
        <v>0.53078100624361502</v>
      </c>
      <c r="J17">
        <v>0.70923634147159198</v>
      </c>
      <c r="K17">
        <v>5.0852714117017701E-2</v>
      </c>
      <c r="L17">
        <v>-0.49566163265306501</v>
      </c>
      <c r="M17">
        <v>2.9252542633141199E-2</v>
      </c>
      <c r="N17">
        <v>0.110219913325455</v>
      </c>
      <c r="O17">
        <v>0.245278116806773</v>
      </c>
      <c r="P17">
        <v>0.139242102933752</v>
      </c>
      <c r="Q17">
        <v>0.35449107258727602</v>
      </c>
      <c r="R17">
        <v>0.35595238902446302</v>
      </c>
      <c r="S17">
        <v>6.8810587888036403E-3</v>
      </c>
      <c r="T17">
        <v>4.8830335901824902E-2</v>
      </c>
      <c r="U17" s="1" t="s">
        <v>50</v>
      </c>
    </row>
    <row r="18" spans="1:21" x14ac:dyDescent="0.25">
      <c r="A18" t="s">
        <v>51</v>
      </c>
      <c r="B18" s="2">
        <v>9.5029305347150594E-17</v>
      </c>
      <c r="C18" s="2">
        <v>1.1354989955037001E-5</v>
      </c>
      <c r="D18">
        <v>2.6205646498027001E-2</v>
      </c>
      <c r="E18">
        <v>6.6835939173597401E-3</v>
      </c>
      <c r="F18">
        <v>3966.5</v>
      </c>
      <c r="G18">
        <v>73.500000000001094</v>
      </c>
      <c r="H18">
        <v>3490.7594011543902</v>
      </c>
      <c r="I18">
        <v>16.4973798309302</v>
      </c>
      <c r="J18">
        <v>1.13628570295858</v>
      </c>
      <c r="K18">
        <v>2.1729608591749699E-2</v>
      </c>
      <c r="L18">
        <v>0.18432562570392899</v>
      </c>
      <c r="M18">
        <v>2.4166387035799201E-2</v>
      </c>
      <c r="N18">
        <v>8.4816356868748902E-2</v>
      </c>
      <c r="O18">
        <v>0.245278116806773</v>
      </c>
      <c r="P18">
        <v>0.130178027576068</v>
      </c>
      <c r="Q18">
        <v>0.33520003533690002</v>
      </c>
      <c r="R18">
        <v>0.35595238902446302</v>
      </c>
      <c r="S18">
        <v>6.9176309194251898E-3</v>
      </c>
      <c r="T18">
        <v>4.8830335901824902E-2</v>
      </c>
      <c r="U18" s="1" t="s">
        <v>52</v>
      </c>
    </row>
    <row r="19" spans="1:21" x14ac:dyDescent="0.25">
      <c r="A19" t="s">
        <v>53</v>
      </c>
      <c r="B19" s="2">
        <v>1.3531608301193401E-8</v>
      </c>
      <c r="C19">
        <v>0.232251761350633</v>
      </c>
      <c r="D19">
        <v>1.0993331412117001E-2</v>
      </c>
      <c r="E19">
        <v>2.97960543831805E-2</v>
      </c>
      <c r="F19">
        <v>3602</v>
      </c>
      <c r="G19">
        <v>27.999999999999101</v>
      </c>
      <c r="H19">
        <v>3156.2653534360302</v>
      </c>
      <c r="I19">
        <v>66.499329818983796</v>
      </c>
      <c r="J19">
        <v>1.1412221713484001</v>
      </c>
      <c r="K19">
        <v>2.5628737489090399E-2</v>
      </c>
      <c r="L19">
        <v>0.19057968058438701</v>
      </c>
      <c r="M19">
        <v>2.5216881987645299E-2</v>
      </c>
      <c r="N19">
        <v>6.0057063146321601E-2</v>
      </c>
      <c r="O19">
        <v>0.245278116806773</v>
      </c>
      <c r="P19">
        <v>0.130178027576068</v>
      </c>
      <c r="Q19">
        <v>0.30376397815323702</v>
      </c>
      <c r="R19">
        <v>0.35595238902446302</v>
      </c>
      <c r="S19">
        <v>8.02352565458621E-3</v>
      </c>
      <c r="T19">
        <v>5.3490171030574803E-2</v>
      </c>
      <c r="U19" s="1" t="s">
        <v>54</v>
      </c>
    </row>
    <row r="20" spans="1:21" x14ac:dyDescent="0.25">
      <c r="A20" t="s">
        <v>55</v>
      </c>
      <c r="B20">
        <v>9.6721866266107504E-4</v>
      </c>
      <c r="C20">
        <v>0.583789792790123</v>
      </c>
      <c r="D20">
        <v>1.05161627184201E-2</v>
      </c>
      <c r="E20">
        <v>1.2260915633364601E-3</v>
      </c>
      <c r="F20">
        <v>3362</v>
      </c>
      <c r="G20">
        <v>25.0000000000007</v>
      </c>
      <c r="H20">
        <v>3071.1434879898002</v>
      </c>
      <c r="I20">
        <v>2.6626127910281001</v>
      </c>
      <c r="J20">
        <v>1.09470625945927</v>
      </c>
      <c r="K20">
        <v>8.1954312008403907E-3</v>
      </c>
      <c r="L20">
        <v>0.13054380601628399</v>
      </c>
      <c r="M20">
        <v>7.3890163279947702E-3</v>
      </c>
      <c r="N20">
        <v>5.21575998664877E-2</v>
      </c>
      <c r="O20">
        <v>0.245278116806773</v>
      </c>
      <c r="P20">
        <v>7.0215870609713599E-2</v>
      </c>
      <c r="Q20">
        <v>0.30376397815323702</v>
      </c>
      <c r="R20">
        <v>0.35595238902446302</v>
      </c>
      <c r="S20">
        <v>8.8722258687072304E-3</v>
      </c>
      <c r="T20">
        <v>5.6035110749729902E-2</v>
      </c>
      <c r="U20" s="1" t="s">
        <v>56</v>
      </c>
    </row>
    <row r="21" spans="1:21" x14ac:dyDescent="0.25">
      <c r="A21" t="s">
        <v>57</v>
      </c>
      <c r="B21">
        <v>1.02654357030115E-3</v>
      </c>
      <c r="C21">
        <v>0.84344146332149506</v>
      </c>
      <c r="D21">
        <v>3.11226576226473E-2</v>
      </c>
      <c r="E21">
        <v>1.2845323264946799E-2</v>
      </c>
      <c r="F21">
        <v>3408</v>
      </c>
      <c r="G21">
        <v>74.999999999999801</v>
      </c>
      <c r="H21">
        <v>3005.9687554777602</v>
      </c>
      <c r="I21">
        <v>27.303259858184699</v>
      </c>
      <c r="J21">
        <v>1.1337443191282699</v>
      </c>
      <c r="K21">
        <v>2.6991951638785001E-2</v>
      </c>
      <c r="L21">
        <v>0.181095321835606</v>
      </c>
      <c r="M21">
        <v>3.7227114349224301E-2</v>
      </c>
      <c r="N21">
        <v>8.7219453000222505E-2</v>
      </c>
      <c r="O21">
        <v>0.245278116806773</v>
      </c>
      <c r="P21">
        <v>0.16770242811236399</v>
      </c>
      <c r="Q21">
        <v>0.33520003533690002</v>
      </c>
      <c r="R21">
        <v>0.35595238902446302</v>
      </c>
      <c r="S21">
        <v>1.0492246745690799E-2</v>
      </c>
      <c r="T21">
        <v>6.2953480474144702E-2</v>
      </c>
      <c r="U21" s="1" t="s">
        <v>58</v>
      </c>
    </row>
    <row r="22" spans="1:21" x14ac:dyDescent="0.25">
      <c r="A22" t="s">
        <v>59</v>
      </c>
      <c r="B22" s="2">
        <v>7.07405122197572E-29</v>
      </c>
      <c r="C22" s="2">
        <v>1.0532240233706E-20</v>
      </c>
      <c r="D22">
        <v>1.2616925062391199E-2</v>
      </c>
      <c r="E22">
        <v>1.3917108702570799E-2</v>
      </c>
      <c r="F22">
        <v>4427.5</v>
      </c>
      <c r="G22">
        <v>39.5</v>
      </c>
      <c r="H22">
        <v>4033.7925224850601</v>
      </c>
      <c r="I22">
        <v>39.696075976558603</v>
      </c>
      <c r="J22">
        <v>1.0976023122955301</v>
      </c>
      <c r="K22">
        <v>1.45793799271464E-2</v>
      </c>
      <c r="L22">
        <v>0.134355425921626</v>
      </c>
      <c r="M22">
        <v>1.9637726146445E-2</v>
      </c>
      <c r="N22">
        <v>1.9639005790811601E-2</v>
      </c>
      <c r="O22">
        <v>0.245278116806773</v>
      </c>
      <c r="P22">
        <v>0.12982718952371899</v>
      </c>
      <c r="Q22">
        <v>0.19614341655686901</v>
      </c>
      <c r="R22">
        <v>0.35595238902446302</v>
      </c>
      <c r="S22">
        <v>1.1663129567148401E-2</v>
      </c>
      <c r="T22">
        <v>6.4917024025170494E-2</v>
      </c>
      <c r="U22" s="1" t="s">
        <v>60</v>
      </c>
    </row>
    <row r="23" spans="1:21" x14ac:dyDescent="0.25">
      <c r="A23" t="s">
        <v>61</v>
      </c>
      <c r="B23" s="2">
        <v>8.7944385886780798E-7</v>
      </c>
      <c r="C23" s="2">
        <v>3.6705028135988202E-17</v>
      </c>
      <c r="D23">
        <v>2.4070873687880901E-2</v>
      </c>
      <c r="E23">
        <v>2.7713721330243E-2</v>
      </c>
      <c r="F23">
        <v>3554.5</v>
      </c>
      <c r="G23">
        <v>60.500000000000199</v>
      </c>
      <c r="H23">
        <v>4031.5059179221998</v>
      </c>
      <c r="I23">
        <v>79.003648757998207</v>
      </c>
      <c r="J23">
        <v>0.88168046193318295</v>
      </c>
      <c r="K23">
        <v>2.2885148058648198E-2</v>
      </c>
      <c r="L23">
        <v>-0.18167220499030001</v>
      </c>
      <c r="M23">
        <v>4.0868658951752498E-2</v>
      </c>
      <c r="N23">
        <v>4.6411644475028199E-2</v>
      </c>
      <c r="O23">
        <v>0.245278116806773</v>
      </c>
      <c r="P23">
        <v>0.16770242811236399</v>
      </c>
      <c r="Q23">
        <v>0.30376397815323702</v>
      </c>
      <c r="R23">
        <v>0.35595238902446302</v>
      </c>
      <c r="S23">
        <v>1.2146186266164E-2</v>
      </c>
      <c r="T23">
        <v>6.4917024025170494E-2</v>
      </c>
      <c r="U23" s="1" t="s">
        <v>62</v>
      </c>
    </row>
    <row r="24" spans="1:21" x14ac:dyDescent="0.25">
      <c r="A24" t="s">
        <v>63</v>
      </c>
      <c r="B24">
        <v>0.99999999993848898</v>
      </c>
      <c r="C24">
        <v>0.999999999999997</v>
      </c>
      <c r="D24">
        <v>3.6998946087437399E-3</v>
      </c>
      <c r="E24">
        <v>1.6143050769918501E-3</v>
      </c>
      <c r="F24">
        <v>2484.5</v>
      </c>
      <c r="G24">
        <v>6.4999999999990896</v>
      </c>
      <c r="H24">
        <v>2302.2401435667998</v>
      </c>
      <c r="I24">
        <v>2.6279750464123</v>
      </c>
      <c r="J24">
        <v>1.0791663097972199</v>
      </c>
      <c r="K24">
        <v>3.08037252994118E-3</v>
      </c>
      <c r="L24">
        <v>0.109917214993368</v>
      </c>
      <c r="M24">
        <v>1.4765019927206499E-3</v>
      </c>
      <c r="N24">
        <v>9.5119339755783006E-3</v>
      </c>
      <c r="O24">
        <v>0.245278116806773</v>
      </c>
      <c r="P24">
        <v>4.6190792082201497E-2</v>
      </c>
      <c r="Q24">
        <v>0.154803427883515</v>
      </c>
      <c r="R24">
        <v>0.35595238902446302</v>
      </c>
      <c r="S24">
        <v>1.25726249941917E-2</v>
      </c>
      <c r="T24">
        <v>6.4917024025170494E-2</v>
      </c>
      <c r="U24" s="1" t="s">
        <v>64</v>
      </c>
    </row>
    <row r="25" spans="1:21" x14ac:dyDescent="0.25">
      <c r="A25" t="s">
        <v>65</v>
      </c>
      <c r="B25" s="2">
        <v>6.81040654715835E-10</v>
      </c>
      <c r="C25">
        <v>4.6063040893310698E-3</v>
      </c>
      <c r="D25">
        <v>2.07464092279671E-2</v>
      </c>
      <c r="E25">
        <v>1.08201560055747E-3</v>
      </c>
      <c r="F25">
        <v>3681</v>
      </c>
      <c r="G25">
        <v>53.999999999999801</v>
      </c>
      <c r="H25">
        <v>3353.9625328721199</v>
      </c>
      <c r="I25">
        <v>2.5661186406409802</v>
      </c>
      <c r="J25">
        <v>1.0975077878546899</v>
      </c>
      <c r="K25">
        <v>1.6122240981861002E-2</v>
      </c>
      <c r="L25">
        <v>0.13423117708134399</v>
      </c>
      <c r="M25">
        <v>2.6254392116181701E-2</v>
      </c>
      <c r="N25">
        <v>0.10353081052174699</v>
      </c>
      <c r="O25">
        <v>0.245278116806773</v>
      </c>
      <c r="P25">
        <v>0.130178027576068</v>
      </c>
      <c r="Q25">
        <v>0.35259805289095703</v>
      </c>
      <c r="R25">
        <v>0.35595238902446302</v>
      </c>
      <c r="S25">
        <v>1.2983404805034101E-2</v>
      </c>
      <c r="T25">
        <v>6.4917024025170494E-2</v>
      </c>
      <c r="U25" s="1" t="s">
        <v>66</v>
      </c>
    </row>
    <row r="26" spans="1:21" x14ac:dyDescent="0.25">
      <c r="A26" t="s">
        <v>67</v>
      </c>
      <c r="B26">
        <v>1</v>
      </c>
      <c r="C26">
        <v>0.99999999999790201</v>
      </c>
      <c r="D26">
        <v>0.120392755026086</v>
      </c>
      <c r="E26">
        <v>1.86613712218821E-3</v>
      </c>
      <c r="F26">
        <v>1762</v>
      </c>
      <c r="G26">
        <v>149.99999999999901</v>
      </c>
      <c r="H26">
        <v>2414.7696636897599</v>
      </c>
      <c r="I26">
        <v>3.1864291439715098</v>
      </c>
      <c r="J26">
        <v>0.72967621984602404</v>
      </c>
      <c r="K26">
        <v>6.2125187705449399E-2</v>
      </c>
      <c r="L26">
        <v>-0.45467165780449598</v>
      </c>
      <c r="M26">
        <v>4.8978673412147899E-2</v>
      </c>
      <c r="N26">
        <v>0.143653590353334</v>
      </c>
      <c r="O26">
        <v>0.245278116806773</v>
      </c>
      <c r="P26">
        <v>0.18357791844997501</v>
      </c>
      <c r="Q26">
        <v>0.407018506001113</v>
      </c>
      <c r="R26">
        <v>0.35595238902446302</v>
      </c>
      <c r="S26">
        <v>1.4459297378041599E-2</v>
      </c>
      <c r="T26">
        <v>6.9404627414599601E-2</v>
      </c>
      <c r="U26" s="1" t="s">
        <v>50</v>
      </c>
    </row>
    <row r="27" spans="1:21" x14ac:dyDescent="0.25">
      <c r="A27" t="s">
        <v>68</v>
      </c>
      <c r="B27" s="2">
        <v>1.9494468651013699E-13</v>
      </c>
      <c r="C27" s="2">
        <v>3.1606115527559602E-27</v>
      </c>
      <c r="D27">
        <v>3.3920589788541601E-2</v>
      </c>
      <c r="E27">
        <v>2.43585446089991E-2</v>
      </c>
      <c r="F27">
        <v>3856.5</v>
      </c>
      <c r="G27">
        <v>92.499999999999503</v>
      </c>
      <c r="H27">
        <v>4373.31627087171</v>
      </c>
      <c r="I27">
        <v>75.326402113223594</v>
      </c>
      <c r="J27">
        <v>0.88182508676220195</v>
      </c>
      <c r="K27">
        <v>2.6039572940836E-2</v>
      </c>
      <c r="L27">
        <v>-0.18143557457625001</v>
      </c>
      <c r="M27">
        <v>4.9365490675623597E-2</v>
      </c>
      <c r="N27">
        <v>5.3013481374351301E-2</v>
      </c>
      <c r="O27">
        <v>0.245278116806773</v>
      </c>
      <c r="P27">
        <v>0.18357791844997501</v>
      </c>
      <c r="Q27">
        <v>0.30376397815323702</v>
      </c>
      <c r="R27">
        <v>0.35595238902446302</v>
      </c>
      <c r="S27">
        <v>1.56578458109989E-2</v>
      </c>
      <c r="T27">
        <v>7.2266980666148894E-2</v>
      </c>
      <c r="U27" s="1" t="s">
        <v>69</v>
      </c>
    </row>
    <row r="28" spans="1:21" x14ac:dyDescent="0.25">
      <c r="A28" t="s">
        <v>70</v>
      </c>
      <c r="B28">
        <v>0.49708230124618502</v>
      </c>
      <c r="C28">
        <v>1</v>
      </c>
      <c r="D28">
        <v>0.13360184996826299</v>
      </c>
      <c r="E28">
        <v>4.0826895929974398E-2</v>
      </c>
      <c r="F28">
        <v>3165</v>
      </c>
      <c r="G28">
        <v>298.99999999999898</v>
      </c>
      <c r="H28">
        <v>2223.8573574408902</v>
      </c>
      <c r="I28">
        <v>64.200482381878402</v>
      </c>
      <c r="J28">
        <v>1.42320279194621</v>
      </c>
      <c r="K28">
        <v>0.140588700876564</v>
      </c>
      <c r="L28">
        <v>0.50914124590531595</v>
      </c>
      <c r="M28">
        <v>9.1349006245599093E-2</v>
      </c>
      <c r="N28">
        <v>0.18283562793501801</v>
      </c>
      <c r="O28">
        <v>0.245278116806773</v>
      </c>
      <c r="P28">
        <v>0.25882218436253102</v>
      </c>
      <c r="Q28">
        <v>0.45525051398032901</v>
      </c>
      <c r="R28">
        <v>0.35595238902446302</v>
      </c>
      <c r="S28">
        <v>1.68722908358751E-2</v>
      </c>
      <c r="T28">
        <v>7.4987959270556098E-2</v>
      </c>
      <c r="U28" s="1" t="s">
        <v>71</v>
      </c>
    </row>
    <row r="29" spans="1:21" x14ac:dyDescent="0.25">
      <c r="A29" t="s">
        <v>72</v>
      </c>
      <c r="B29">
        <v>0.99999981287682604</v>
      </c>
      <c r="C29">
        <v>0.99910299562362104</v>
      </c>
      <c r="D29">
        <v>7.5424723326565002E-3</v>
      </c>
      <c r="E29">
        <v>4.6236268842605498E-3</v>
      </c>
      <c r="F29">
        <v>2625</v>
      </c>
      <c r="G29">
        <v>14</v>
      </c>
      <c r="H29">
        <v>2808.9857996288702</v>
      </c>
      <c r="I29">
        <v>9.1836923405517208</v>
      </c>
      <c r="J29">
        <v>0.93450098620891098</v>
      </c>
      <c r="K29">
        <v>5.8459297902214704E-3</v>
      </c>
      <c r="L29">
        <v>-9.7731908393703298E-2</v>
      </c>
      <c r="M29">
        <v>8.1801693715213702E-3</v>
      </c>
      <c r="N29">
        <v>1.3399905721424301E-2</v>
      </c>
      <c r="O29">
        <v>0.245278116806773</v>
      </c>
      <c r="P29">
        <v>7.0215870609713599E-2</v>
      </c>
      <c r="Q29">
        <v>0.16489712917229199</v>
      </c>
      <c r="R29">
        <v>0.35595238902446302</v>
      </c>
      <c r="S29">
        <v>1.9843406987789702E-2</v>
      </c>
      <c r="T29">
        <v>8.5043172804813105E-2</v>
      </c>
      <c r="U29" s="1" t="s">
        <v>73</v>
      </c>
    </row>
    <row r="30" spans="1:21" x14ac:dyDescent="0.25">
      <c r="A30" t="s">
        <v>74</v>
      </c>
      <c r="B30" s="2">
        <v>9.6540761454154794E-185</v>
      </c>
      <c r="C30" s="2">
        <v>4.1465795177055599E-172</v>
      </c>
      <c r="D30">
        <v>2.6542346403117201E-2</v>
      </c>
      <c r="E30">
        <v>6.3290888858750199E-2</v>
      </c>
      <c r="F30">
        <v>74221.000000000102</v>
      </c>
      <c r="G30">
        <v>1393.00000000003</v>
      </c>
      <c r="H30">
        <v>62840.3820790065</v>
      </c>
      <c r="I30">
        <v>2812.3218047279202</v>
      </c>
      <c r="J30">
        <v>1.18110357614766</v>
      </c>
      <c r="K30">
        <v>5.7318414824093798E-2</v>
      </c>
      <c r="L30">
        <v>0.24013548653215999</v>
      </c>
      <c r="M30">
        <v>6.8343719952733098E-2</v>
      </c>
      <c r="N30">
        <v>0.10659619754135401</v>
      </c>
      <c r="O30">
        <v>0.245278116806773</v>
      </c>
      <c r="P30">
        <v>0.22591396317709</v>
      </c>
      <c r="Q30">
        <v>0.35259805289095703</v>
      </c>
      <c r="R30">
        <v>0.35595238902446302</v>
      </c>
      <c r="S30">
        <v>2.1244822072655999E-2</v>
      </c>
      <c r="T30">
        <v>8.7909608576507398E-2</v>
      </c>
      <c r="U30" s="1" t="s">
        <v>75</v>
      </c>
    </row>
    <row r="31" spans="1:21" x14ac:dyDescent="0.25">
      <c r="A31" t="s">
        <v>76</v>
      </c>
      <c r="B31" s="2">
        <v>4.8680278038817696E-183</v>
      </c>
      <c r="C31" s="2">
        <v>2.6991073855202999E-183</v>
      </c>
      <c r="D31">
        <v>3.06227147236128E-3</v>
      </c>
      <c r="E31">
        <v>0.11704261125252099</v>
      </c>
      <c r="F31">
        <v>69965.5</v>
      </c>
      <c r="G31">
        <v>151.499999999978</v>
      </c>
      <c r="H31">
        <v>91116.847303517294</v>
      </c>
      <c r="I31">
        <v>7540.9782661152403</v>
      </c>
      <c r="J31">
        <v>0.76786568094196095</v>
      </c>
      <c r="K31">
        <v>6.3571558348580498E-2</v>
      </c>
      <c r="L31">
        <v>-0.381074125590111</v>
      </c>
      <c r="M31">
        <v>0.107115226545604</v>
      </c>
      <c r="N31">
        <v>0.21790502044203899</v>
      </c>
      <c r="O31">
        <v>0.245278116806773</v>
      </c>
      <c r="P31">
        <v>0.27540288443778799</v>
      </c>
      <c r="Q31">
        <v>0.45525051398032901</v>
      </c>
      <c r="R31">
        <v>0.35595238902446302</v>
      </c>
      <c r="S31">
        <v>2.4026806221047099E-2</v>
      </c>
      <c r="T31">
        <v>9.2069800117285203E-2</v>
      </c>
      <c r="U31" s="1" t="s">
        <v>50</v>
      </c>
    </row>
    <row r="32" spans="1:21" x14ac:dyDescent="0.25">
      <c r="A32" t="s">
        <v>77</v>
      </c>
      <c r="B32" s="2">
        <v>5.1525090756322501E-23</v>
      </c>
      <c r="C32" s="2">
        <v>1.0768427414237999E-15</v>
      </c>
      <c r="D32">
        <v>2.2880447832826799E-2</v>
      </c>
      <c r="E32">
        <v>1.8586779532020401E-2</v>
      </c>
      <c r="F32">
        <v>4203</v>
      </c>
      <c r="G32">
        <v>68.000000000000497</v>
      </c>
      <c r="H32">
        <v>3851.7632869675999</v>
      </c>
      <c r="I32">
        <v>50.623100307610898</v>
      </c>
      <c r="J32">
        <v>1.09118855102566</v>
      </c>
      <c r="K32">
        <v>2.2745239258599299E-2</v>
      </c>
      <c r="L32">
        <v>0.12590041250152101</v>
      </c>
      <c r="M32">
        <v>5.3612752915322803E-2</v>
      </c>
      <c r="N32">
        <v>6.1263323325022698E-2</v>
      </c>
      <c r="O32">
        <v>0.245278116806773</v>
      </c>
      <c r="P32">
        <v>0.18764463520363001</v>
      </c>
      <c r="Q32">
        <v>0.30376397815323702</v>
      </c>
      <c r="R32">
        <v>0.35595238902446302</v>
      </c>
      <c r="S32">
        <v>2.4492111861405201E-2</v>
      </c>
      <c r="T32">
        <v>9.2069800117285203E-2</v>
      </c>
      <c r="U32" s="1" t="s">
        <v>78</v>
      </c>
    </row>
    <row r="33" spans="1:21" x14ac:dyDescent="0.25">
      <c r="A33" t="s">
        <v>79</v>
      </c>
      <c r="B33">
        <v>0.99695276580743597</v>
      </c>
      <c r="C33">
        <v>0.99999855013749805</v>
      </c>
      <c r="D33">
        <v>1.57162558527968E-2</v>
      </c>
      <c r="E33">
        <v>1.5096442331531399E-2</v>
      </c>
      <c r="F33">
        <v>2834.5</v>
      </c>
      <c r="G33">
        <v>31.5</v>
      </c>
      <c r="H33">
        <v>2626.9499004873001</v>
      </c>
      <c r="I33">
        <v>28.042156245469599</v>
      </c>
      <c r="J33">
        <v>1.07900801590247</v>
      </c>
      <c r="K33">
        <v>1.6626937059755001E-2</v>
      </c>
      <c r="L33">
        <v>0.109705582582918</v>
      </c>
      <c r="M33">
        <v>3.8896055116228401E-2</v>
      </c>
      <c r="N33">
        <v>3.9946328590608898E-2</v>
      </c>
      <c r="O33">
        <v>0.245278116806773</v>
      </c>
      <c r="P33">
        <v>0.16770242811236399</v>
      </c>
      <c r="Q33">
        <v>0.30376397815323702</v>
      </c>
      <c r="R33">
        <v>0.35595238902446302</v>
      </c>
      <c r="S33">
        <v>2.4551946697942698E-2</v>
      </c>
      <c r="T33">
        <v>9.2069800117285203E-2</v>
      </c>
      <c r="U33" s="1" t="s">
        <v>80</v>
      </c>
    </row>
    <row r="34" spans="1:21" x14ac:dyDescent="0.25">
      <c r="A34" t="s">
        <v>81</v>
      </c>
      <c r="B34">
        <v>0.99980173353755697</v>
      </c>
      <c r="C34">
        <v>0.88563912194025196</v>
      </c>
      <c r="D34">
        <v>1.7830502407441901E-2</v>
      </c>
      <c r="E34">
        <v>1.24274394481387E-2</v>
      </c>
      <c r="F34">
        <v>2776</v>
      </c>
      <c r="G34">
        <v>35.000000000000199</v>
      </c>
      <c r="H34">
        <v>2988.8298918485498</v>
      </c>
      <c r="I34">
        <v>26.264422495996101</v>
      </c>
      <c r="J34">
        <v>0.92879156741940905</v>
      </c>
      <c r="K34">
        <v>1.42739289758373E-2</v>
      </c>
      <c r="L34">
        <v>-0.106573220979992</v>
      </c>
      <c r="M34">
        <v>3.9768327635595298E-2</v>
      </c>
      <c r="N34">
        <v>4.60683531635434E-2</v>
      </c>
      <c r="O34">
        <v>0.245278116806773</v>
      </c>
      <c r="P34">
        <v>0.16770242811236399</v>
      </c>
      <c r="Q34">
        <v>0.30376397815323702</v>
      </c>
      <c r="R34">
        <v>0.35595238902446302</v>
      </c>
      <c r="S34">
        <v>2.6526291910528101E-2</v>
      </c>
      <c r="T34">
        <v>9.5243963555967204E-2</v>
      </c>
      <c r="U34" s="1" t="s">
        <v>82</v>
      </c>
    </row>
    <row r="35" spans="1:21" x14ac:dyDescent="0.25">
      <c r="A35" t="s">
        <v>83</v>
      </c>
      <c r="B35" s="2">
        <v>9.2562695820704006E-5</v>
      </c>
      <c r="C35">
        <v>0.416169871817757</v>
      </c>
      <c r="D35">
        <v>3.86175017032033E-2</v>
      </c>
      <c r="E35">
        <v>2.4584049681336401E-2</v>
      </c>
      <c r="F35">
        <v>3479</v>
      </c>
      <c r="G35">
        <v>95.000000000000199</v>
      </c>
      <c r="H35">
        <v>3111.9189754324402</v>
      </c>
      <c r="I35">
        <v>54.096193624355699</v>
      </c>
      <c r="J35">
        <v>1.1179596986507501</v>
      </c>
      <c r="K35">
        <v>3.61888142352845E-2</v>
      </c>
      <c r="L35">
        <v>0.16086818137905901</v>
      </c>
      <c r="M35">
        <v>7.8404910660645796E-2</v>
      </c>
      <c r="N35">
        <v>0.106668318521634</v>
      </c>
      <c r="O35">
        <v>0.245278116806773</v>
      </c>
      <c r="P35">
        <v>0.23701994751167199</v>
      </c>
      <c r="Q35">
        <v>0.35259805289095703</v>
      </c>
      <c r="R35">
        <v>0.35595238902446302</v>
      </c>
      <c r="S35">
        <v>2.6985789674190699E-2</v>
      </c>
      <c r="T35">
        <v>9.5243963555967204E-2</v>
      </c>
      <c r="U35" s="1" t="s">
        <v>84</v>
      </c>
    </row>
    <row r="36" spans="1:21" x14ac:dyDescent="0.25">
      <c r="A36" t="s">
        <v>85</v>
      </c>
      <c r="B36" s="2">
        <v>4.8934319532411803E-48</v>
      </c>
      <c r="C36" s="2">
        <v>4.25362527771547E-41</v>
      </c>
      <c r="D36">
        <v>7.5496267999269395E-2</v>
      </c>
      <c r="E36">
        <v>3.0997305573217698E-2</v>
      </c>
      <c r="F36">
        <v>5666.5</v>
      </c>
      <c r="G36">
        <v>302.49999999999898</v>
      </c>
      <c r="H36">
        <v>4752.5832779894799</v>
      </c>
      <c r="I36">
        <v>104.169044937457</v>
      </c>
      <c r="J36">
        <v>1.1922989390303</v>
      </c>
      <c r="K36">
        <v>6.8805667055355596E-2</v>
      </c>
      <c r="L36">
        <v>0.25374600072119302</v>
      </c>
      <c r="M36">
        <v>0.103813108994788</v>
      </c>
      <c r="N36">
        <v>0.17467297428140299</v>
      </c>
      <c r="O36">
        <v>0.245278116806773</v>
      </c>
      <c r="P36">
        <v>0.27540288443778799</v>
      </c>
      <c r="Q36">
        <v>0.45525051398032901</v>
      </c>
      <c r="R36">
        <v>0.35595238902446302</v>
      </c>
      <c r="S36">
        <v>2.8922496457146001E-2</v>
      </c>
      <c r="T36">
        <v>9.6795143344279203E-2</v>
      </c>
      <c r="U36" s="1" t="s">
        <v>86</v>
      </c>
    </row>
    <row r="37" spans="1:21" x14ac:dyDescent="0.25">
      <c r="A37" t="s">
        <v>87</v>
      </c>
      <c r="B37" s="2">
        <v>2.5808333508226701E-6</v>
      </c>
      <c r="C37" s="2">
        <v>9.2844522449571199E-24</v>
      </c>
      <c r="D37">
        <v>6.7454585036902298E-2</v>
      </c>
      <c r="E37">
        <v>1.6789934325439501E-2</v>
      </c>
      <c r="F37">
        <v>3637.5</v>
      </c>
      <c r="G37">
        <v>173.5</v>
      </c>
      <c r="H37">
        <v>4227.9504886985296</v>
      </c>
      <c r="I37">
        <v>50.195396880044001</v>
      </c>
      <c r="J37">
        <v>0.86034593113688795</v>
      </c>
      <c r="K37">
        <v>4.2288531564256999E-2</v>
      </c>
      <c r="L37">
        <v>-0.217011234156786</v>
      </c>
      <c r="M37">
        <v>8.2198715645235301E-2</v>
      </c>
      <c r="N37">
        <v>0.15983439116869599</v>
      </c>
      <c r="O37">
        <v>0.245278116806773</v>
      </c>
      <c r="P37">
        <v>0.23857676004348799</v>
      </c>
      <c r="Q37">
        <v>0.442332384862206</v>
      </c>
      <c r="R37">
        <v>0.35595238902446302</v>
      </c>
      <c r="S37">
        <v>2.90385430032838E-2</v>
      </c>
      <c r="T37">
        <v>9.6795143344279203E-2</v>
      </c>
      <c r="U37" s="1" t="s">
        <v>87</v>
      </c>
    </row>
    <row r="38" spans="1:21" x14ac:dyDescent="0.25">
      <c r="A38" t="s">
        <v>88</v>
      </c>
      <c r="B38">
        <v>0.78164134711444</v>
      </c>
      <c r="C38">
        <v>3.47925813759309E-3</v>
      </c>
      <c r="D38">
        <v>3.12910337374184E-2</v>
      </c>
      <c r="E38">
        <v>2.7679909232149202E-2</v>
      </c>
      <c r="F38">
        <v>3005.5</v>
      </c>
      <c r="G38">
        <v>66.500000000000199</v>
      </c>
      <c r="H38">
        <v>3321.2007534526201</v>
      </c>
      <c r="I38">
        <v>65.004704977550801</v>
      </c>
      <c r="J38">
        <v>0.90494379084901</v>
      </c>
      <c r="K38">
        <v>2.6732674991226901E-2</v>
      </c>
      <c r="L38">
        <v>-0.144099910627216</v>
      </c>
      <c r="M38">
        <v>7.6893208618454501E-2</v>
      </c>
      <c r="N38">
        <v>7.6948485456084598E-2</v>
      </c>
      <c r="O38">
        <v>0.245278116806773</v>
      </c>
      <c r="P38">
        <v>0.23701994751167199</v>
      </c>
      <c r="Q38">
        <v>0.328551496500262</v>
      </c>
      <c r="R38">
        <v>0.35595238902446302</v>
      </c>
      <c r="S38">
        <v>3.0395503514706601E-2</v>
      </c>
      <c r="T38">
        <v>9.8580011399048303E-2</v>
      </c>
      <c r="U38" s="1" t="s">
        <v>89</v>
      </c>
    </row>
    <row r="39" spans="1:21" x14ac:dyDescent="0.25">
      <c r="A39" t="s">
        <v>90</v>
      </c>
      <c r="B39" s="2">
        <v>8.0170929552301004E-16</v>
      </c>
      <c r="C39" s="2">
        <v>2.2479723311446499E-26</v>
      </c>
      <c r="D39">
        <v>3.3296673747011798E-2</v>
      </c>
      <c r="E39">
        <v>2.3096266780034101E-2</v>
      </c>
      <c r="F39">
        <v>3950</v>
      </c>
      <c r="G39">
        <v>92.999999999999105</v>
      </c>
      <c r="H39">
        <v>4339.0592497566604</v>
      </c>
      <c r="I39">
        <v>70.863462685641906</v>
      </c>
      <c r="J39">
        <v>0.91033557567150503</v>
      </c>
      <c r="K39">
        <v>2.6084776154640599E-2</v>
      </c>
      <c r="L39">
        <v>-0.135529632967818</v>
      </c>
      <c r="M39">
        <v>7.9670570592158693E-2</v>
      </c>
      <c r="N39">
        <v>8.73210176087722E-2</v>
      </c>
      <c r="O39">
        <v>0.245278116806773</v>
      </c>
      <c r="P39">
        <v>0.23701994751167199</v>
      </c>
      <c r="Q39">
        <v>0.33520003533690002</v>
      </c>
      <c r="R39">
        <v>0.35595238902446302</v>
      </c>
      <c r="S39">
        <v>3.38905551605908E-2</v>
      </c>
      <c r="T39">
        <v>0.107022805770287</v>
      </c>
      <c r="U39" s="1" t="s">
        <v>91</v>
      </c>
    </row>
    <row r="40" spans="1:21" x14ac:dyDescent="0.25">
      <c r="A40" t="s">
        <v>92</v>
      </c>
      <c r="B40">
        <v>0.99999998915801502</v>
      </c>
      <c r="C40">
        <v>0.99999999998380396</v>
      </c>
      <c r="D40">
        <v>1.09416910048208E-2</v>
      </c>
      <c r="E40">
        <v>3.0031318623379401E-2</v>
      </c>
      <c r="F40">
        <v>2585</v>
      </c>
      <c r="G40">
        <v>20</v>
      </c>
      <c r="H40">
        <v>2396.8487880592602</v>
      </c>
      <c r="I40">
        <v>50.897920626275699</v>
      </c>
      <c r="J40">
        <v>1.0784994084224599</v>
      </c>
      <c r="K40">
        <v>2.4375049390426701E-2</v>
      </c>
      <c r="L40">
        <v>0.10902538515278</v>
      </c>
      <c r="M40">
        <v>7.5086992278886405E-2</v>
      </c>
      <c r="N40">
        <v>0.13249152192777899</v>
      </c>
      <c r="O40">
        <v>0.245278116806773</v>
      </c>
      <c r="P40">
        <v>0.23701994751167199</v>
      </c>
      <c r="Q40">
        <v>0.39416227773514301</v>
      </c>
      <c r="R40">
        <v>0.35595238902446302</v>
      </c>
      <c r="S40">
        <v>4.0813061056966797E-2</v>
      </c>
      <c r="T40">
        <v>0.12557864940605201</v>
      </c>
      <c r="U40" s="1" t="s">
        <v>93</v>
      </c>
    </row>
    <row r="41" spans="1:21" x14ac:dyDescent="0.25">
      <c r="A41" t="s">
        <v>94</v>
      </c>
      <c r="B41" s="2">
        <v>7.8341044156778397E-128</v>
      </c>
      <c r="C41" s="2">
        <v>4.5291883739922803E-121</v>
      </c>
      <c r="D41">
        <v>7.1711419527204098E-2</v>
      </c>
      <c r="E41">
        <v>0.105709422879797</v>
      </c>
      <c r="F41">
        <v>21091.5</v>
      </c>
      <c r="G41">
        <v>1069.5</v>
      </c>
      <c r="H41">
        <v>16802.858178435999</v>
      </c>
      <c r="I41">
        <v>1255.97751855313</v>
      </c>
      <c r="J41">
        <v>1.2552328762179199</v>
      </c>
      <c r="K41">
        <v>0.11337820957943701</v>
      </c>
      <c r="L41">
        <v>0.32795504401474102</v>
      </c>
      <c r="M41">
        <v>0.121561065154739</v>
      </c>
      <c r="N41">
        <v>0.124663585516448</v>
      </c>
      <c r="O41">
        <v>0.245278116806773</v>
      </c>
      <c r="P41">
        <v>0.289315335068279</v>
      </c>
      <c r="Q41">
        <v>0.38038376093480197</v>
      </c>
      <c r="R41">
        <v>0.35595238902446302</v>
      </c>
      <c r="S41">
        <v>4.3121016489814902E-2</v>
      </c>
      <c r="T41">
        <v>0.12936304946944499</v>
      </c>
      <c r="U41" s="1" t="s">
        <v>95</v>
      </c>
    </row>
    <row r="42" spans="1:21" x14ac:dyDescent="0.25">
      <c r="A42" t="s">
        <v>96</v>
      </c>
      <c r="B42">
        <v>0.99915431096060803</v>
      </c>
      <c r="C42">
        <v>0.99999999936539197</v>
      </c>
      <c r="D42">
        <v>4.24650114270353E-2</v>
      </c>
      <c r="E42">
        <v>4.5175393815831298E-3</v>
      </c>
      <c r="F42">
        <v>2747.5</v>
      </c>
      <c r="G42">
        <v>82.499999999999304</v>
      </c>
      <c r="H42">
        <v>2516.6869376579398</v>
      </c>
      <c r="I42">
        <v>8.0392612929745209</v>
      </c>
      <c r="J42">
        <v>1.09171306088506</v>
      </c>
      <c r="K42">
        <v>3.2966167720110698E-2</v>
      </c>
      <c r="L42">
        <v>0.12659371703113301</v>
      </c>
      <c r="M42">
        <v>0.10840065410265</v>
      </c>
      <c r="N42">
        <v>0.21572770397294699</v>
      </c>
      <c r="O42">
        <v>0.245278116806773</v>
      </c>
      <c r="P42">
        <v>0.27540288443778799</v>
      </c>
      <c r="Q42">
        <v>0.45525051398032901</v>
      </c>
      <c r="R42">
        <v>0.35595238902446302</v>
      </c>
      <c r="S42">
        <v>4.5662363950392797E-2</v>
      </c>
      <c r="T42">
        <v>0.13364594326944201</v>
      </c>
      <c r="U42" s="1" t="s">
        <v>97</v>
      </c>
    </row>
    <row r="43" spans="1:21" x14ac:dyDescent="0.25">
      <c r="A43" t="s">
        <v>98</v>
      </c>
      <c r="B43">
        <v>5.8590138782134503E-2</v>
      </c>
      <c r="C43" s="2">
        <v>6.7831878767503003E-6</v>
      </c>
      <c r="D43">
        <v>2.1983733287366899E-4</v>
      </c>
      <c r="E43">
        <v>4.1495157742386303E-2</v>
      </c>
      <c r="F43">
        <v>3216.5</v>
      </c>
      <c r="G43">
        <v>0.50000000000113698</v>
      </c>
      <c r="H43">
        <v>3490.6678261501902</v>
      </c>
      <c r="I43">
        <v>102.42145594284899</v>
      </c>
      <c r="J43">
        <v>0.92145691317395695</v>
      </c>
      <c r="K43">
        <v>2.70373142913739E-2</v>
      </c>
      <c r="L43">
        <v>-0.11801138709273901</v>
      </c>
      <c r="M43">
        <v>0.115812154693946</v>
      </c>
      <c r="N43">
        <v>0.22759607863973</v>
      </c>
      <c r="O43">
        <v>0.245278116806773</v>
      </c>
      <c r="P43">
        <v>0.28125808997101198</v>
      </c>
      <c r="Q43">
        <v>0.45525051398032901</v>
      </c>
      <c r="R43">
        <v>0.35595238902446302</v>
      </c>
      <c r="S43">
        <v>5.2064775773650998E-2</v>
      </c>
      <c r="T43">
        <v>0.14875650221043099</v>
      </c>
      <c r="U43" s="1" t="s">
        <v>99</v>
      </c>
    </row>
    <row r="44" spans="1:21" x14ac:dyDescent="0.25">
      <c r="A44" t="s">
        <v>100</v>
      </c>
      <c r="B44" s="2">
        <v>1.10215251202605E-17</v>
      </c>
      <c r="C44" s="2">
        <v>2.26259972318669E-11</v>
      </c>
      <c r="D44">
        <v>4.5810834696899602E-2</v>
      </c>
      <c r="E44">
        <v>1.15062134910994E-2</v>
      </c>
      <c r="F44">
        <v>4059.5</v>
      </c>
      <c r="G44">
        <v>131.50000000000099</v>
      </c>
      <c r="H44">
        <v>3716.9173963307699</v>
      </c>
      <c r="I44">
        <v>30.241291859199698</v>
      </c>
      <c r="J44">
        <v>1.09216847380236</v>
      </c>
      <c r="K44">
        <v>3.64776546880013E-2</v>
      </c>
      <c r="L44">
        <v>0.127195418136646</v>
      </c>
      <c r="M44">
        <v>0.12638427181755801</v>
      </c>
      <c r="N44">
        <v>0.21926065225841801</v>
      </c>
      <c r="O44">
        <v>0.245278116806773</v>
      </c>
      <c r="P44">
        <v>0.29489663424096801</v>
      </c>
      <c r="Q44">
        <v>0.45525051398032901</v>
      </c>
      <c r="R44">
        <v>0.35595238902446302</v>
      </c>
      <c r="S44">
        <v>5.4518546174831199E-2</v>
      </c>
      <c r="T44">
        <v>0.14892649682724601</v>
      </c>
      <c r="U44" s="1" t="s">
        <v>101</v>
      </c>
    </row>
    <row r="45" spans="1:21" x14ac:dyDescent="0.25">
      <c r="A45" t="s">
        <v>102</v>
      </c>
      <c r="B45">
        <v>0.725259006260491</v>
      </c>
      <c r="C45">
        <v>5.46115337944219E-2</v>
      </c>
      <c r="D45">
        <v>3.5132831128844903E-2</v>
      </c>
      <c r="E45">
        <v>5.6890837834864703E-3</v>
      </c>
      <c r="F45">
        <v>3019</v>
      </c>
      <c r="G45">
        <v>75.000000000000497</v>
      </c>
      <c r="H45">
        <v>3244.18758487483</v>
      </c>
      <c r="I45">
        <v>13.050684472809699</v>
      </c>
      <c r="J45">
        <v>0.93058737234409505</v>
      </c>
      <c r="K45">
        <v>2.3419405730932701E-2</v>
      </c>
      <c r="L45">
        <v>-0.103786484388115</v>
      </c>
      <c r="M45">
        <v>9.7805637063149306E-2</v>
      </c>
      <c r="N45">
        <v>0.19593532851689399</v>
      </c>
      <c r="O45">
        <v>0.245278116806773</v>
      </c>
      <c r="P45">
        <v>0.27067141419801799</v>
      </c>
      <c r="Q45">
        <v>0.45525051398032901</v>
      </c>
      <c r="R45">
        <v>0.35595238902446302</v>
      </c>
      <c r="S45">
        <v>5.46063821699901E-2</v>
      </c>
      <c r="T45">
        <v>0.14892649682724601</v>
      </c>
      <c r="U45" s="1" t="s">
        <v>103</v>
      </c>
    </row>
    <row r="46" spans="1:21" x14ac:dyDescent="0.25">
      <c r="A46" t="s">
        <v>104</v>
      </c>
      <c r="B46">
        <v>0.99999999999715905</v>
      </c>
      <c r="C46">
        <v>0.999999999999999</v>
      </c>
      <c r="D46">
        <v>1.9993039967020901E-2</v>
      </c>
      <c r="E46">
        <v>3.0326052262409101E-2</v>
      </c>
      <c r="F46">
        <v>2405</v>
      </c>
      <c r="G46">
        <v>34</v>
      </c>
      <c r="H46">
        <v>2243.1071828730401</v>
      </c>
      <c r="I46">
        <v>48.100645806171997</v>
      </c>
      <c r="J46">
        <v>1.0721734647203101</v>
      </c>
      <c r="K46">
        <v>2.75382812284439E-2</v>
      </c>
      <c r="L46">
        <v>0.10053833531659501</v>
      </c>
      <c r="M46">
        <v>0.110809532608587</v>
      </c>
      <c r="N46">
        <v>0.124091117252175</v>
      </c>
      <c r="O46">
        <v>0.245278116806773</v>
      </c>
      <c r="P46">
        <v>0.27540288443778799</v>
      </c>
      <c r="Q46">
        <v>0.38038376093480197</v>
      </c>
      <c r="R46">
        <v>0.35595238902446302</v>
      </c>
      <c r="S46">
        <v>6.14504251354119E-2</v>
      </c>
      <c r="T46">
        <v>0.16270145900532601</v>
      </c>
      <c r="U46" s="1" t="s">
        <v>105</v>
      </c>
    </row>
    <row r="47" spans="1:21" x14ac:dyDescent="0.25">
      <c r="A47" t="s">
        <v>106</v>
      </c>
      <c r="B47">
        <v>1.71005746674136E-2</v>
      </c>
      <c r="C47">
        <v>0.951623513009346</v>
      </c>
      <c r="D47">
        <v>9.2835881624838898E-2</v>
      </c>
      <c r="E47">
        <v>5.77433624438531E-2</v>
      </c>
      <c r="F47">
        <v>3458</v>
      </c>
      <c r="G47">
        <v>227</v>
      </c>
      <c r="H47">
        <v>2912.2264974710602</v>
      </c>
      <c r="I47">
        <v>118.908313875793</v>
      </c>
      <c r="J47">
        <v>1.18740764257275</v>
      </c>
      <c r="K47">
        <v>9.1795123548906093E-2</v>
      </c>
      <c r="L47">
        <v>0.24781530394123299</v>
      </c>
      <c r="M47">
        <v>0.16693283986322899</v>
      </c>
      <c r="N47">
        <v>0.206662173444771</v>
      </c>
      <c r="O47">
        <v>0.245278116806773</v>
      </c>
      <c r="P47">
        <v>0.34345644494247302</v>
      </c>
      <c r="Q47">
        <v>0.45525051398032901</v>
      </c>
      <c r="R47">
        <v>0.35595238902446302</v>
      </c>
      <c r="S47">
        <v>6.2902652036831902E-2</v>
      </c>
      <c r="T47">
        <v>0.16270145900532601</v>
      </c>
      <c r="U47" s="1" t="s">
        <v>107</v>
      </c>
    </row>
    <row r="48" spans="1:21" x14ac:dyDescent="0.25">
      <c r="A48" t="s">
        <v>108</v>
      </c>
      <c r="B48">
        <v>0.52007767699202101</v>
      </c>
      <c r="C48" s="2">
        <v>1.9327577875870101E-8</v>
      </c>
      <c r="D48">
        <v>7.0572301057757594E-2</v>
      </c>
      <c r="E48">
        <v>0.12663603083179301</v>
      </c>
      <c r="F48">
        <v>3066</v>
      </c>
      <c r="G48">
        <v>153.00000000000099</v>
      </c>
      <c r="H48">
        <v>3839.0544805773102</v>
      </c>
      <c r="I48">
        <v>343.76888646968303</v>
      </c>
      <c r="J48">
        <v>0.79863414690039503</v>
      </c>
      <c r="K48">
        <v>8.1869026037234796E-2</v>
      </c>
      <c r="L48">
        <v>-0.32439333682740101</v>
      </c>
      <c r="M48">
        <v>0.17628861872267301</v>
      </c>
      <c r="N48">
        <v>0.23026725364937101</v>
      </c>
      <c r="O48">
        <v>0.245278116806773</v>
      </c>
      <c r="P48">
        <v>0.34345644494247302</v>
      </c>
      <c r="Q48">
        <v>0.45525051398032901</v>
      </c>
      <c r="R48">
        <v>0.35595238902446302</v>
      </c>
      <c r="S48">
        <v>6.3724738110419302E-2</v>
      </c>
      <c r="T48">
        <v>0.16270145900532601</v>
      </c>
      <c r="U48" s="1" t="s">
        <v>50</v>
      </c>
    </row>
    <row r="49" spans="1:21" x14ac:dyDescent="0.25">
      <c r="A49" t="s">
        <v>109</v>
      </c>
      <c r="B49">
        <v>0.377574088994658</v>
      </c>
      <c r="C49">
        <v>4.16290378915137E-3</v>
      </c>
      <c r="D49">
        <v>4.2991372021845997E-2</v>
      </c>
      <c r="E49">
        <v>2.2350189367998201E-2</v>
      </c>
      <c r="F49">
        <v>3141.5</v>
      </c>
      <c r="G49">
        <v>95.499999999999105</v>
      </c>
      <c r="H49">
        <v>3408.34162776938</v>
      </c>
      <c r="I49">
        <v>53.865330412790797</v>
      </c>
      <c r="J49">
        <v>0.92170924839362001</v>
      </c>
      <c r="K49">
        <v>3.1579735062875001E-2</v>
      </c>
      <c r="L49">
        <v>-0.11761636815205601</v>
      </c>
      <c r="M49">
        <v>0.13537881553106801</v>
      </c>
      <c r="N49">
        <v>0.168003312000153</v>
      </c>
      <c r="O49">
        <v>0.245278116806773</v>
      </c>
      <c r="P49">
        <v>0.309809212465329</v>
      </c>
      <c r="Q49">
        <v>0.45437259381859502</v>
      </c>
      <c r="R49">
        <v>0.35595238902446302</v>
      </c>
      <c r="S49">
        <v>6.7866428189601397E-2</v>
      </c>
      <c r="T49">
        <v>0.164221831677934</v>
      </c>
      <c r="U49" s="1" t="s">
        <v>110</v>
      </c>
    </row>
    <row r="50" spans="1:21" x14ac:dyDescent="0.25">
      <c r="A50" t="s">
        <v>111</v>
      </c>
      <c r="B50" s="2">
        <v>2.5986083708272899E-140</v>
      </c>
      <c r="C50" s="2">
        <v>8.7050502156819996E-147</v>
      </c>
      <c r="D50">
        <v>5.5297456357271603E-2</v>
      </c>
      <c r="E50">
        <v>2.1224131278852001E-2</v>
      </c>
      <c r="F50">
        <v>27147.5</v>
      </c>
      <c r="G50">
        <v>1061.49999999999</v>
      </c>
      <c r="H50">
        <v>29847.266984881899</v>
      </c>
      <c r="I50">
        <v>447.93963914408801</v>
      </c>
      <c r="J50">
        <v>0.909547263196682</v>
      </c>
      <c r="K50">
        <v>3.8094030812343499E-2</v>
      </c>
      <c r="L50">
        <v>-0.13677948767817699</v>
      </c>
      <c r="M50">
        <v>0.14384119832995501</v>
      </c>
      <c r="N50">
        <v>0.202150023540004</v>
      </c>
      <c r="O50">
        <v>0.245278116806773</v>
      </c>
      <c r="P50">
        <v>0.322964200023862</v>
      </c>
      <c r="Q50">
        <v>0.45525051398032901</v>
      </c>
      <c r="R50">
        <v>0.35595238902446302</v>
      </c>
      <c r="S50">
        <v>6.8567248276886497E-2</v>
      </c>
      <c r="T50">
        <v>0.164221831677934</v>
      </c>
      <c r="U50" s="1" t="s">
        <v>112</v>
      </c>
    </row>
    <row r="51" spans="1:21" x14ac:dyDescent="0.25">
      <c r="A51" t="s">
        <v>113</v>
      </c>
      <c r="B51" s="2">
        <v>3.68758055466379E-8</v>
      </c>
      <c r="C51" s="2">
        <v>4.0151629812971299E-11</v>
      </c>
      <c r="D51">
        <v>1.5863304120847801E-3</v>
      </c>
      <c r="E51">
        <v>7.1837709780439296E-3</v>
      </c>
      <c r="F51">
        <v>3566</v>
      </c>
      <c r="G51">
        <v>4.0000000000013598</v>
      </c>
      <c r="H51">
        <v>3718.88209958075</v>
      </c>
      <c r="I51">
        <v>18.890780012677599</v>
      </c>
      <c r="J51">
        <v>0.95889030749375304</v>
      </c>
      <c r="K51">
        <v>4.9882119706795404E-3</v>
      </c>
      <c r="L51">
        <v>-6.0562307679542203E-2</v>
      </c>
      <c r="M51">
        <v>1.5580846257648001E-2</v>
      </c>
      <c r="N51">
        <v>6.7728693759934996E-2</v>
      </c>
      <c r="O51">
        <v>0.245278116806773</v>
      </c>
      <c r="P51">
        <v>0.115882544041257</v>
      </c>
      <c r="Q51">
        <v>0.322388582297291</v>
      </c>
      <c r="R51">
        <v>0.35595238902446302</v>
      </c>
      <c r="S51">
        <v>6.9208867677639799E-2</v>
      </c>
      <c r="T51">
        <v>0.164221831677934</v>
      </c>
      <c r="U51" s="1" t="s">
        <v>114</v>
      </c>
    </row>
    <row r="52" spans="1:21" x14ac:dyDescent="0.25">
      <c r="A52" t="s">
        <v>115</v>
      </c>
      <c r="B52" s="2">
        <v>5.91129061779895E-51</v>
      </c>
      <c r="C52" s="2">
        <v>4.6718195486551099E-47</v>
      </c>
      <c r="D52">
        <v>6.8410262598186902E-2</v>
      </c>
      <c r="E52">
        <v>3.4051251989077401E-2</v>
      </c>
      <c r="F52">
        <v>5871</v>
      </c>
      <c r="G52">
        <v>283.99999999999699</v>
      </c>
      <c r="H52">
        <v>5214.1932126665097</v>
      </c>
      <c r="I52">
        <v>125.546672531064</v>
      </c>
      <c r="J52">
        <v>1.12596518014291</v>
      </c>
      <c r="K52">
        <v>6.0840952035334898E-2</v>
      </c>
      <c r="L52">
        <v>0.17116221355324601</v>
      </c>
      <c r="M52">
        <v>0.168686305946493</v>
      </c>
      <c r="N52">
        <v>0.223312458029746</v>
      </c>
      <c r="O52">
        <v>0.245278116806773</v>
      </c>
      <c r="P52">
        <v>0.34345644494247302</v>
      </c>
      <c r="Q52">
        <v>0.45525051398032901</v>
      </c>
      <c r="R52">
        <v>0.35595238902446302</v>
      </c>
      <c r="S52">
        <v>6.9794278463121903E-2</v>
      </c>
      <c r="T52">
        <v>0.164221831677934</v>
      </c>
      <c r="U52" s="1" t="s">
        <v>116</v>
      </c>
    </row>
    <row r="53" spans="1:21" x14ac:dyDescent="0.25">
      <c r="A53" t="s">
        <v>117</v>
      </c>
      <c r="B53">
        <v>1</v>
      </c>
      <c r="C53">
        <v>0.99999986944490105</v>
      </c>
      <c r="D53">
        <v>1.8980497540679299E-2</v>
      </c>
      <c r="E53">
        <v>0.10475172736718</v>
      </c>
      <c r="F53">
        <v>2123.5</v>
      </c>
      <c r="G53">
        <v>28.499999999999499</v>
      </c>
      <c r="H53">
        <v>2486.9774955141202</v>
      </c>
      <c r="I53">
        <v>184.21205644588301</v>
      </c>
      <c r="J53">
        <v>0.853847694171042</v>
      </c>
      <c r="K53">
        <v>6.4274894986321704E-2</v>
      </c>
      <c r="L53">
        <v>-0.227949344081777</v>
      </c>
      <c r="M53">
        <v>0.19048844845548901</v>
      </c>
      <c r="N53">
        <v>0.29277077815420499</v>
      </c>
      <c r="O53">
        <v>0.245278116806773</v>
      </c>
      <c r="P53">
        <v>0.34345644494247302</v>
      </c>
      <c r="Q53">
        <v>0.49109760196846702</v>
      </c>
      <c r="R53">
        <v>0.35595238902446302</v>
      </c>
      <c r="S53">
        <v>7.4354605082643396E-2</v>
      </c>
      <c r="T53">
        <v>0.17028555667211601</v>
      </c>
      <c r="U53" s="1" t="s">
        <v>50</v>
      </c>
    </row>
    <row r="54" spans="1:21" x14ac:dyDescent="0.25">
      <c r="A54" t="s">
        <v>118</v>
      </c>
      <c r="B54">
        <v>4.22606120761191E-2</v>
      </c>
      <c r="C54">
        <v>0.83827271038602102</v>
      </c>
      <c r="D54">
        <v>8.0473555159297799E-2</v>
      </c>
      <c r="E54">
        <v>1.33374397046447E-2</v>
      </c>
      <c r="F54">
        <v>3400.5</v>
      </c>
      <c r="G54">
        <v>193.49999999999901</v>
      </c>
      <c r="H54">
        <v>3008.1076851245102</v>
      </c>
      <c r="I54">
        <v>28.369445706702901</v>
      </c>
      <c r="J54">
        <v>1.1304449028922501</v>
      </c>
      <c r="K54">
        <v>6.5203648359391395E-2</v>
      </c>
      <c r="L54">
        <v>0.17689067783805401</v>
      </c>
      <c r="M54">
        <v>0.18263285970169599</v>
      </c>
      <c r="N54">
        <v>0.28627442632779798</v>
      </c>
      <c r="O54">
        <v>0.245278116806773</v>
      </c>
      <c r="P54">
        <v>0.34345644494247302</v>
      </c>
      <c r="Q54">
        <v>0.49109760196846702</v>
      </c>
      <c r="R54">
        <v>0.35595238902446302</v>
      </c>
      <c r="S54">
        <v>7.5209454196851197E-2</v>
      </c>
      <c r="T54">
        <v>0.17028555667211601</v>
      </c>
      <c r="U54" s="1" t="s">
        <v>119</v>
      </c>
    </row>
    <row r="55" spans="1:21" x14ac:dyDescent="0.25">
      <c r="A55" t="s">
        <v>120</v>
      </c>
      <c r="B55">
        <v>6.6904256809822704E-3</v>
      </c>
      <c r="C55">
        <v>0.69432376379541905</v>
      </c>
      <c r="D55">
        <v>1.4981075872596301E-2</v>
      </c>
      <c r="E55">
        <v>5.3380198218918498E-2</v>
      </c>
      <c r="F55">
        <v>3304</v>
      </c>
      <c r="G55">
        <v>35</v>
      </c>
      <c r="H55">
        <v>3039.6729954523898</v>
      </c>
      <c r="I55">
        <v>114.73397748050699</v>
      </c>
      <c r="J55">
        <v>1.08695902649498</v>
      </c>
      <c r="K55">
        <v>4.2612940414578401E-2</v>
      </c>
      <c r="L55">
        <v>0.120297558224813</v>
      </c>
      <c r="M55">
        <v>0.158409908727076</v>
      </c>
      <c r="N55">
        <v>0.23911765531489401</v>
      </c>
      <c r="O55">
        <v>0.245278116806773</v>
      </c>
      <c r="P55">
        <v>0.34150805128115502</v>
      </c>
      <c r="Q55">
        <v>0.45525051398032901</v>
      </c>
      <c r="R55">
        <v>0.35595238902446302</v>
      </c>
      <c r="S55">
        <v>8.1885270106122704E-2</v>
      </c>
      <c r="T55">
        <v>0.18196726690249501</v>
      </c>
      <c r="U55" s="1" t="s">
        <v>50</v>
      </c>
    </row>
    <row r="56" spans="1:21" x14ac:dyDescent="0.25">
      <c r="A56" t="s">
        <v>121</v>
      </c>
      <c r="B56">
        <v>0.99999999999999101</v>
      </c>
      <c r="C56">
        <v>0.99999999997322597</v>
      </c>
      <c r="D56">
        <v>7.1059631667019799E-2</v>
      </c>
      <c r="E56">
        <v>3.0712000191234401E-4</v>
      </c>
      <c r="F56">
        <v>2229</v>
      </c>
      <c r="G56">
        <v>112</v>
      </c>
      <c r="H56">
        <v>2454.6744022689199</v>
      </c>
      <c r="I56">
        <v>0.533073382392104</v>
      </c>
      <c r="J56">
        <v>0.90806340667409002</v>
      </c>
      <c r="K56">
        <v>4.5627658786745497E-2</v>
      </c>
      <c r="L56">
        <v>-0.13913505585083699</v>
      </c>
      <c r="M56">
        <v>0.18148715820595901</v>
      </c>
      <c r="N56">
        <v>0.293269141774612</v>
      </c>
      <c r="O56">
        <v>0.245278116806773</v>
      </c>
      <c r="P56">
        <v>0.34345644494247302</v>
      </c>
      <c r="Q56">
        <v>0.49109760196846702</v>
      </c>
      <c r="R56">
        <v>0.35595238902446302</v>
      </c>
      <c r="S56">
        <v>9.3335021530088796E-2</v>
      </c>
      <c r="T56">
        <v>0.203640046974739</v>
      </c>
      <c r="U56" s="1" t="s">
        <v>122</v>
      </c>
    </row>
    <row r="57" spans="1:21" x14ac:dyDescent="0.25">
      <c r="A57" t="s">
        <v>123</v>
      </c>
      <c r="B57" s="2">
        <v>1.58259141402707E-155</v>
      </c>
      <c r="C57" s="2">
        <v>1.15934159072455E-142</v>
      </c>
      <c r="D57">
        <v>6.4295049771001006E-2</v>
      </c>
      <c r="E57">
        <v>0.18222304478641099</v>
      </c>
      <c r="F57">
        <v>38217.5</v>
      </c>
      <c r="G57">
        <v>1737.49999999999</v>
      </c>
      <c r="H57">
        <v>30343.983205961598</v>
      </c>
      <c r="I57">
        <v>3909.85715160275</v>
      </c>
      <c r="J57">
        <v>1.2594753872817701</v>
      </c>
      <c r="K57">
        <v>0.172090366853038</v>
      </c>
      <c r="L57">
        <v>0.33282292914362399</v>
      </c>
      <c r="M57">
        <v>0.20709456939967799</v>
      </c>
      <c r="N57">
        <v>0.26038587657815399</v>
      </c>
      <c r="O57">
        <v>0.245278116806773</v>
      </c>
      <c r="P57">
        <v>0.36241549644943599</v>
      </c>
      <c r="Q57">
        <v>0.47571530179327698</v>
      </c>
      <c r="R57">
        <v>0.35595238902446302</v>
      </c>
      <c r="S57">
        <v>0.104983009602008</v>
      </c>
      <c r="T57">
        <v>0.22496359200430299</v>
      </c>
      <c r="U57" s="1" t="s">
        <v>124</v>
      </c>
    </row>
    <row r="58" spans="1:21" x14ac:dyDescent="0.25">
      <c r="A58" t="s">
        <v>125</v>
      </c>
      <c r="B58">
        <v>0.80956504437390298</v>
      </c>
      <c r="C58">
        <v>0.16580334463633001</v>
      </c>
      <c r="D58">
        <v>3.4180388214455799E-2</v>
      </c>
      <c r="E58">
        <v>3.1867927301439801E-2</v>
      </c>
      <c r="F58">
        <v>2979</v>
      </c>
      <c r="G58">
        <v>72.000000000000696</v>
      </c>
      <c r="H58">
        <v>3177.2988397220201</v>
      </c>
      <c r="I58">
        <v>71.597339421143303</v>
      </c>
      <c r="J58">
        <v>0.93758886093969895</v>
      </c>
      <c r="K58">
        <v>3.0982054165575E-2</v>
      </c>
      <c r="L58">
        <v>-9.2972665018965603E-2</v>
      </c>
      <c r="M58">
        <v>0.190062132402922</v>
      </c>
      <c r="N58">
        <v>0.190066135529773</v>
      </c>
      <c r="O58">
        <v>0.245278116806773</v>
      </c>
      <c r="P58">
        <v>0.34345644494247302</v>
      </c>
      <c r="Q58">
        <v>0.45525051398032901</v>
      </c>
      <c r="R58">
        <v>0.35595238902446302</v>
      </c>
      <c r="S58">
        <v>0.110743575293739</v>
      </c>
      <c r="T58">
        <v>0.23314436903945099</v>
      </c>
      <c r="U58" s="1" t="s">
        <v>126</v>
      </c>
    </row>
    <row r="59" spans="1:21" x14ac:dyDescent="0.25">
      <c r="A59" t="s">
        <v>127</v>
      </c>
      <c r="B59">
        <v>0.63420425809996095</v>
      </c>
      <c r="C59">
        <v>7.3482298321195502E-2</v>
      </c>
      <c r="D59">
        <v>3.2996767311367699E-2</v>
      </c>
      <c r="E59">
        <v>2.1665386887059299E-2</v>
      </c>
      <c r="F59">
        <v>3043</v>
      </c>
      <c r="G59">
        <v>71.000000000001606</v>
      </c>
      <c r="H59">
        <v>3215.2723112766498</v>
      </c>
      <c r="I59">
        <v>49.257142219854103</v>
      </c>
      <c r="J59">
        <v>0.94642061555021095</v>
      </c>
      <c r="K59">
        <v>2.6416629155238101E-2</v>
      </c>
      <c r="L59">
        <v>-7.94465951444423E-2</v>
      </c>
      <c r="M59">
        <v>0.18437925342037301</v>
      </c>
      <c r="N59">
        <v>0.19975949321706599</v>
      </c>
      <c r="O59">
        <v>0.245278116806773</v>
      </c>
      <c r="P59">
        <v>0.34345644494247302</v>
      </c>
      <c r="Q59">
        <v>0.45525051398032901</v>
      </c>
      <c r="R59">
        <v>0.35595238902446302</v>
      </c>
      <c r="S59">
        <v>0.11976066248370699</v>
      </c>
      <c r="T59">
        <v>0.247780681000772</v>
      </c>
      <c r="U59" s="1" t="s">
        <v>128</v>
      </c>
    </row>
    <row r="60" spans="1:21" x14ac:dyDescent="0.25">
      <c r="A60" t="s">
        <v>129</v>
      </c>
      <c r="B60" s="2">
        <v>1.299253344852E-141</v>
      </c>
      <c r="C60" s="2">
        <v>3.6433190722351398E-148</v>
      </c>
      <c r="D60">
        <v>6.9798734849267394E-2</v>
      </c>
      <c r="E60">
        <v>0.127114495080208</v>
      </c>
      <c r="F60">
        <v>28224</v>
      </c>
      <c r="G60">
        <v>1393</v>
      </c>
      <c r="H60">
        <v>33439.996448149199</v>
      </c>
      <c r="I60">
        <v>3005.7046383133202</v>
      </c>
      <c r="J60">
        <v>0.844019228404018</v>
      </c>
      <c r="K60">
        <v>8.6547902706459803E-2</v>
      </c>
      <c r="L60">
        <v>-0.24465222817394899</v>
      </c>
      <c r="M60">
        <v>0.25604125573130598</v>
      </c>
      <c r="N60">
        <v>0.30353724133138998</v>
      </c>
      <c r="O60">
        <v>0.245278116806773</v>
      </c>
      <c r="P60">
        <v>0.39560280923928098</v>
      </c>
      <c r="Q60">
        <v>0.49480728381418299</v>
      </c>
      <c r="R60">
        <v>0.35595238902446302</v>
      </c>
      <c r="S60">
        <v>0.123122592668355</v>
      </c>
      <c r="T60">
        <v>0.25041883254580699</v>
      </c>
      <c r="U60" s="1" t="s">
        <v>130</v>
      </c>
    </row>
    <row r="61" spans="1:21" x14ac:dyDescent="0.25">
      <c r="A61" t="s">
        <v>131</v>
      </c>
      <c r="B61">
        <v>0.99985039720753499</v>
      </c>
      <c r="C61">
        <v>0.64938715949835901</v>
      </c>
      <c r="D61">
        <v>3.3524391522338999E-2</v>
      </c>
      <c r="E61">
        <v>5.7068628825628097E-2</v>
      </c>
      <c r="F61">
        <v>2742</v>
      </c>
      <c r="G61">
        <v>65.000000000001606</v>
      </c>
      <c r="H61">
        <v>2964.8079952303501</v>
      </c>
      <c r="I61">
        <v>119.64071871516801</v>
      </c>
      <c r="J61">
        <v>0.92484909795548598</v>
      </c>
      <c r="K61">
        <v>4.3284089991539598E-2</v>
      </c>
      <c r="L61">
        <v>-0.112710105897517</v>
      </c>
      <c r="M61">
        <v>0.24339689916546201</v>
      </c>
      <c r="N61">
        <v>0.27819525927191702</v>
      </c>
      <c r="O61">
        <v>0.245278116806773</v>
      </c>
      <c r="P61">
        <v>0.39466111675321802</v>
      </c>
      <c r="Q61">
        <v>0.49109760196846702</v>
      </c>
      <c r="R61">
        <v>0.35595238902446302</v>
      </c>
      <c r="S61">
        <v>0.13450047954262701</v>
      </c>
      <c r="T61">
        <v>0.26900095908525301</v>
      </c>
      <c r="U61" s="1" t="s">
        <v>132</v>
      </c>
    </row>
    <row r="62" spans="1:21" x14ac:dyDescent="0.25">
      <c r="A62" t="s">
        <v>133</v>
      </c>
      <c r="B62">
        <v>0.99999999924304195</v>
      </c>
      <c r="C62">
        <v>0.99999999998167699</v>
      </c>
      <c r="D62">
        <v>1.70387176189527E-2</v>
      </c>
      <c r="E62">
        <v>6.1557442078728796E-4</v>
      </c>
      <c r="F62">
        <v>2531.5</v>
      </c>
      <c r="G62">
        <v>30.499999999999499</v>
      </c>
      <c r="H62">
        <v>2447.74676239155</v>
      </c>
      <c r="I62">
        <v>1.06544749363366</v>
      </c>
      <c r="J62">
        <v>1.0342164634411</v>
      </c>
      <c r="K62">
        <v>1.2468568541504599E-2</v>
      </c>
      <c r="L62">
        <v>4.8538176029264801E-2</v>
      </c>
      <c r="M62">
        <v>0.111086877756419</v>
      </c>
      <c r="N62">
        <v>0.221966242402624</v>
      </c>
      <c r="O62">
        <v>0.245278116806773</v>
      </c>
      <c r="P62">
        <v>0.27540288443778799</v>
      </c>
      <c r="Q62">
        <v>0.45525051398032901</v>
      </c>
      <c r="R62">
        <v>0.35595238902446302</v>
      </c>
      <c r="S62">
        <v>0.14917812798756599</v>
      </c>
      <c r="T62">
        <v>0.28953290951147098</v>
      </c>
      <c r="U62" s="1" t="s">
        <v>133</v>
      </c>
    </row>
    <row r="63" spans="1:21" x14ac:dyDescent="0.25">
      <c r="A63" t="s">
        <v>134</v>
      </c>
      <c r="B63" s="2">
        <v>9.4619521974378704E-32</v>
      </c>
      <c r="C63" s="2">
        <v>6.9230990235779395E-52</v>
      </c>
      <c r="D63">
        <v>8.47645173701254E-2</v>
      </c>
      <c r="E63">
        <v>1.6910818663160299E-2</v>
      </c>
      <c r="F63">
        <v>4805</v>
      </c>
      <c r="G63">
        <v>288.00000000000102</v>
      </c>
      <c r="H63">
        <v>5264.6405158074504</v>
      </c>
      <c r="I63">
        <v>62.953279093259901</v>
      </c>
      <c r="J63">
        <v>0.912692896233399</v>
      </c>
      <c r="K63">
        <v>5.5782633980190302E-2</v>
      </c>
      <c r="L63">
        <v>-0.13179859241377601</v>
      </c>
      <c r="M63">
        <v>0.25930268168625098</v>
      </c>
      <c r="N63">
        <v>0.34721603701996201</v>
      </c>
      <c r="O63">
        <v>0.245278116806773</v>
      </c>
      <c r="P63">
        <v>0.39560280923928098</v>
      </c>
      <c r="Q63">
        <v>0.52302162538450003</v>
      </c>
      <c r="R63">
        <v>0.35595238902446302</v>
      </c>
      <c r="S63">
        <v>0.149592003247593</v>
      </c>
      <c r="T63">
        <v>0.28953290951147098</v>
      </c>
      <c r="U63" s="1" t="s">
        <v>135</v>
      </c>
    </row>
    <row r="64" spans="1:21" x14ac:dyDescent="0.25">
      <c r="A64" t="s">
        <v>136</v>
      </c>
      <c r="B64">
        <v>0.99999942857376201</v>
      </c>
      <c r="C64">
        <v>0.99999999634018</v>
      </c>
      <c r="D64">
        <v>3.4782373602693498E-2</v>
      </c>
      <c r="E64">
        <v>2.60699375647113E-2</v>
      </c>
      <c r="F64">
        <v>2622.5</v>
      </c>
      <c r="G64">
        <v>64.499999999999304</v>
      </c>
      <c r="H64">
        <v>2495.8875834100099</v>
      </c>
      <c r="I64">
        <v>46.0097648610097</v>
      </c>
      <c r="J64">
        <v>1.05072841318318</v>
      </c>
      <c r="K64">
        <v>3.2295630917989003E-2</v>
      </c>
      <c r="L64">
        <v>7.1389817171795794E-2</v>
      </c>
      <c r="M64">
        <v>0.25112869031969998</v>
      </c>
      <c r="N64">
        <v>0.26384210015425502</v>
      </c>
      <c r="O64">
        <v>0.245278116806773</v>
      </c>
      <c r="P64">
        <v>0.39466111675321802</v>
      </c>
      <c r="Q64">
        <v>0.47571530179327698</v>
      </c>
      <c r="R64">
        <v>0.35595238902446302</v>
      </c>
      <c r="S64">
        <v>0.17087436779795501</v>
      </c>
      <c r="T64">
        <v>0.31652675652310502</v>
      </c>
      <c r="U64" s="1" t="s">
        <v>136</v>
      </c>
    </row>
    <row r="65" spans="1:21" x14ac:dyDescent="0.25">
      <c r="A65" t="s">
        <v>137</v>
      </c>
      <c r="B65">
        <v>0.76357250086532702</v>
      </c>
      <c r="C65">
        <v>0.99560468646595301</v>
      </c>
      <c r="D65">
        <v>4.1768029457707502E-2</v>
      </c>
      <c r="E65">
        <v>4.5451275073459703E-3</v>
      </c>
      <c r="F65">
        <v>2996.5</v>
      </c>
      <c r="G65">
        <v>88.500000000001094</v>
      </c>
      <c r="H65">
        <v>2854.3408152932702</v>
      </c>
      <c r="I65">
        <v>9.1735387780895508</v>
      </c>
      <c r="J65">
        <v>1.0498045587075899</v>
      </c>
      <c r="K65">
        <v>3.11884413943814E-2</v>
      </c>
      <c r="L65">
        <v>7.0120767483719995E-2</v>
      </c>
      <c r="M65">
        <v>0.251192417681387</v>
      </c>
      <c r="N65">
        <v>0.35222288360690202</v>
      </c>
      <c r="O65">
        <v>0.245278116806773</v>
      </c>
      <c r="P65">
        <v>0.39466111675321802</v>
      </c>
      <c r="Q65">
        <v>0.52393153936526704</v>
      </c>
      <c r="R65">
        <v>0.35595238902446302</v>
      </c>
      <c r="S65">
        <v>0.17101208106150001</v>
      </c>
      <c r="T65">
        <v>0.31652675652310502</v>
      </c>
      <c r="U65" s="1" t="s">
        <v>138</v>
      </c>
    </row>
    <row r="66" spans="1:21" x14ac:dyDescent="0.25">
      <c r="A66" t="s">
        <v>139</v>
      </c>
      <c r="B66">
        <v>0.99999999999999301</v>
      </c>
      <c r="C66">
        <v>0.99999999999696498</v>
      </c>
      <c r="D66">
        <v>3.70790554815041E-2</v>
      </c>
      <c r="E66">
        <v>4.3587684780827304E-3</v>
      </c>
      <c r="F66">
        <v>2307.5</v>
      </c>
      <c r="G66">
        <v>60.499999999998899</v>
      </c>
      <c r="H66">
        <v>2411.58582211666</v>
      </c>
      <c r="I66">
        <v>7.4327842295576803</v>
      </c>
      <c r="J66">
        <v>0.95683926271166098</v>
      </c>
      <c r="K66">
        <v>2.5259969540916201E-2</v>
      </c>
      <c r="L66">
        <v>-6.3651504936179895E-2</v>
      </c>
      <c r="M66">
        <v>0.22983547436358101</v>
      </c>
      <c r="N66">
        <v>0.33182406485355498</v>
      </c>
      <c r="O66">
        <v>0.245278116806773</v>
      </c>
      <c r="P66">
        <v>0.39072030641808803</v>
      </c>
      <c r="Q66">
        <v>0.52302162538450003</v>
      </c>
      <c r="R66">
        <v>0.35595238902446302</v>
      </c>
      <c r="S66">
        <v>0.17145199311668199</v>
      </c>
      <c r="T66">
        <v>0.31652675652310502</v>
      </c>
      <c r="U66" s="1" t="s">
        <v>50</v>
      </c>
    </row>
    <row r="67" spans="1:21" x14ac:dyDescent="0.25">
      <c r="A67" t="s">
        <v>140</v>
      </c>
      <c r="B67" s="2">
        <v>7.8743755523360399E-51</v>
      </c>
      <c r="C67" s="2">
        <v>1.2378145577194299E-58</v>
      </c>
      <c r="D67">
        <v>6.5589640780763401E-3</v>
      </c>
      <c r="E67">
        <v>2.5776838673543401E-2</v>
      </c>
      <c r="F67">
        <v>5606</v>
      </c>
      <c r="G67">
        <v>25.999999999996799</v>
      </c>
      <c r="H67">
        <v>5814.0730998183599</v>
      </c>
      <c r="I67">
        <v>105.97297912963199</v>
      </c>
      <c r="J67">
        <v>0.96421216310044999</v>
      </c>
      <c r="K67">
        <v>1.8134693373444699E-2</v>
      </c>
      <c r="L67">
        <v>-5.2577466092814898E-2</v>
      </c>
      <c r="M67">
        <v>0.196784360228176</v>
      </c>
      <c r="N67">
        <v>0.286359653063396</v>
      </c>
      <c r="O67">
        <v>0.245278116806773</v>
      </c>
      <c r="P67">
        <v>0.34951252040526798</v>
      </c>
      <c r="Q67">
        <v>0.49109760196846702</v>
      </c>
      <c r="R67">
        <v>0.35595238902446302</v>
      </c>
      <c r="S67">
        <v>0.17576796990000801</v>
      </c>
      <c r="T67">
        <v>0.31957812709092298</v>
      </c>
      <c r="U67" s="1" t="s">
        <v>141</v>
      </c>
    </row>
    <row r="68" spans="1:21" x14ac:dyDescent="0.25">
      <c r="A68" t="s">
        <v>142</v>
      </c>
      <c r="B68">
        <v>0.69527813487069201</v>
      </c>
      <c r="C68">
        <v>9.7958354445867493E-2</v>
      </c>
      <c r="D68">
        <v>5.8364369240794599E-2</v>
      </c>
      <c r="E68">
        <v>5.2989167208703399E-2</v>
      </c>
      <c r="F68">
        <v>2992.5</v>
      </c>
      <c r="G68">
        <v>123.5</v>
      </c>
      <c r="H68">
        <v>3234.315980979</v>
      </c>
      <c r="I68">
        <v>121.186583753511</v>
      </c>
      <c r="J68">
        <v>0.92523427444902895</v>
      </c>
      <c r="K68">
        <v>5.1574036746295099E-2</v>
      </c>
      <c r="L68">
        <v>-0.112109384618229</v>
      </c>
      <c r="M68">
        <v>0.29709362382976001</v>
      </c>
      <c r="N68">
        <v>0.29713468354394601</v>
      </c>
      <c r="O68">
        <v>0.69853535830333902</v>
      </c>
      <c r="P68">
        <v>0.44192676544676801</v>
      </c>
      <c r="Q68">
        <v>0.49109760196846702</v>
      </c>
      <c r="R68">
        <v>0.82302680829799302</v>
      </c>
      <c r="S68">
        <v>0.17917667723473599</v>
      </c>
      <c r="T68">
        <v>0.320913451763706</v>
      </c>
      <c r="U68" s="1" t="s">
        <v>143</v>
      </c>
    </row>
    <row r="69" spans="1:21" x14ac:dyDescent="0.25">
      <c r="A69" t="s">
        <v>144</v>
      </c>
      <c r="B69">
        <v>0.99999999999998701</v>
      </c>
      <c r="C69">
        <v>1</v>
      </c>
      <c r="D69">
        <v>2.1098537471080401E-2</v>
      </c>
      <c r="E69">
        <v>1.28969039282273E-2</v>
      </c>
      <c r="F69">
        <v>2312.5</v>
      </c>
      <c r="G69">
        <v>34.500000000001101</v>
      </c>
      <c r="H69">
        <v>2234.13889164181</v>
      </c>
      <c r="I69">
        <v>20.374203313020601</v>
      </c>
      <c r="J69">
        <v>1.03507441218241</v>
      </c>
      <c r="K69">
        <v>1.8098689949665899E-2</v>
      </c>
      <c r="L69">
        <v>4.9734487751240099E-2</v>
      </c>
      <c r="M69">
        <v>0.18965982574915999</v>
      </c>
      <c r="N69">
        <v>0.21843695297514501</v>
      </c>
      <c r="O69">
        <v>0.245278116806773</v>
      </c>
      <c r="P69">
        <v>0.34345644494247302</v>
      </c>
      <c r="Q69">
        <v>0.45525051398032901</v>
      </c>
      <c r="R69">
        <v>0.35595238902446302</v>
      </c>
      <c r="S69">
        <v>0.18229224417781001</v>
      </c>
      <c r="T69">
        <v>0.32169219560790002</v>
      </c>
      <c r="U69" s="1" t="s">
        <v>144</v>
      </c>
    </row>
    <row r="70" spans="1:21" x14ac:dyDescent="0.25">
      <c r="A70" t="s">
        <v>145</v>
      </c>
      <c r="B70" s="2">
        <v>7.1717662792311497E-14</v>
      </c>
      <c r="C70" s="2">
        <v>2.5426287350200201E-5</v>
      </c>
      <c r="D70">
        <v>4.6308348934191501E-2</v>
      </c>
      <c r="E70">
        <v>8.6128615314603599E-2</v>
      </c>
      <c r="F70">
        <v>3909</v>
      </c>
      <c r="G70">
        <v>127.99999999999901</v>
      </c>
      <c r="H70">
        <v>3578.57395648477</v>
      </c>
      <c r="I70">
        <v>217.94276895190899</v>
      </c>
      <c r="J70">
        <v>1.0923345577129899</v>
      </c>
      <c r="K70">
        <v>7.5531603710584302E-2</v>
      </c>
      <c r="L70">
        <v>0.12741478925331901</v>
      </c>
      <c r="M70">
        <v>0.32119000079068399</v>
      </c>
      <c r="N70">
        <v>0.34641604493084999</v>
      </c>
      <c r="O70">
        <v>0.69853535830333902</v>
      </c>
      <c r="P70">
        <v>0.471871729556683</v>
      </c>
      <c r="Q70">
        <v>0.52302162538450003</v>
      </c>
      <c r="R70">
        <v>0.82302680829799302</v>
      </c>
      <c r="S70">
        <v>0.197653667215823</v>
      </c>
      <c r="T70">
        <v>0.342676920853766</v>
      </c>
      <c r="U70" s="1" t="s">
        <v>145</v>
      </c>
    </row>
    <row r="71" spans="1:21" x14ac:dyDescent="0.25">
      <c r="A71" t="s">
        <v>146</v>
      </c>
      <c r="B71">
        <v>0.66767243910056895</v>
      </c>
      <c r="C71">
        <v>0.28681098941546601</v>
      </c>
      <c r="D71">
        <v>5.0600085856251802E-2</v>
      </c>
      <c r="E71">
        <v>8.7405165793009096E-3</v>
      </c>
      <c r="F71">
        <v>3004.5</v>
      </c>
      <c r="G71">
        <v>107.50000000000099</v>
      </c>
      <c r="H71">
        <v>3159.1356777425299</v>
      </c>
      <c r="I71">
        <v>19.524970274811299</v>
      </c>
      <c r="J71">
        <v>0.95105127050034399</v>
      </c>
      <c r="K71">
        <v>3.4532233681459801E-2</v>
      </c>
      <c r="L71">
        <v>-7.2404977037295107E-2</v>
      </c>
      <c r="M71">
        <v>0.29261772329593499</v>
      </c>
      <c r="N71">
        <v>0.38096240135348602</v>
      </c>
      <c r="O71">
        <v>0.245278116806773</v>
      </c>
      <c r="P71">
        <v>0.44077859585083901</v>
      </c>
      <c r="Q71">
        <v>0.55286007025688799</v>
      </c>
      <c r="R71">
        <v>0.35595238902446302</v>
      </c>
      <c r="S71">
        <v>0.20231668892162999</v>
      </c>
      <c r="T71">
        <v>0.342676920853766</v>
      </c>
      <c r="U71" s="1" t="s">
        <v>147</v>
      </c>
    </row>
    <row r="72" spans="1:21" x14ac:dyDescent="0.25">
      <c r="A72" t="s">
        <v>148</v>
      </c>
      <c r="B72" s="2">
        <v>3.3837844731227797E-17</v>
      </c>
      <c r="C72" s="2">
        <v>1.8736709701695702E-18</v>
      </c>
      <c r="D72">
        <v>7.1951847487814703E-3</v>
      </c>
      <c r="E72">
        <v>1.8812483727785399E-2</v>
      </c>
      <c r="F72">
        <v>3931</v>
      </c>
      <c r="G72">
        <v>19.9999999999986</v>
      </c>
      <c r="H72">
        <v>4050.6204964580102</v>
      </c>
      <c r="I72">
        <v>53.8831151139441</v>
      </c>
      <c r="J72">
        <v>0.97046859942504804</v>
      </c>
      <c r="K72">
        <v>1.38216028766645E-2</v>
      </c>
      <c r="L72">
        <v>-4.3246561172169302E-2</v>
      </c>
      <c r="M72">
        <v>0.17288116588507901</v>
      </c>
      <c r="N72">
        <v>0.24101497798958599</v>
      </c>
      <c r="O72">
        <v>0.245278116806773</v>
      </c>
      <c r="P72">
        <v>0.34345644494247302</v>
      </c>
      <c r="Q72">
        <v>0.45525051398032901</v>
      </c>
      <c r="R72">
        <v>0.35595238902446302</v>
      </c>
      <c r="S72">
        <v>0.202750511505145</v>
      </c>
      <c r="T72">
        <v>0.342676920853766</v>
      </c>
      <c r="U72" s="1" t="s">
        <v>148</v>
      </c>
    </row>
    <row r="73" spans="1:21" x14ac:dyDescent="0.25">
      <c r="A73" t="s">
        <v>149</v>
      </c>
      <c r="B73">
        <v>0.45229877536174201</v>
      </c>
      <c r="C73">
        <v>0.269824080319921</v>
      </c>
      <c r="D73">
        <v>5.7089195962090897E-3</v>
      </c>
      <c r="E73">
        <v>1.45493468407474E-2</v>
      </c>
      <c r="F73">
        <v>3096.5</v>
      </c>
      <c r="G73">
        <v>12.4999999999984</v>
      </c>
      <c r="H73">
        <v>3174.3838305726099</v>
      </c>
      <c r="I73">
        <v>32.657876140829103</v>
      </c>
      <c r="J73">
        <v>0.97546489815676796</v>
      </c>
      <c r="K73">
        <v>1.0780437526687E-2</v>
      </c>
      <c r="L73">
        <v>-3.5838136113852399E-2</v>
      </c>
      <c r="M73">
        <v>0.15580038586367001</v>
      </c>
      <c r="N73">
        <v>0.22183620211935401</v>
      </c>
      <c r="O73">
        <v>0.245278116806773</v>
      </c>
      <c r="P73">
        <v>0.34150805128115502</v>
      </c>
      <c r="Q73">
        <v>0.45525051398032901</v>
      </c>
      <c r="R73">
        <v>0.35595238902446302</v>
      </c>
      <c r="S73">
        <v>0.24431059410778999</v>
      </c>
      <c r="T73">
        <v>0.40326974199784499</v>
      </c>
      <c r="U73" s="1" t="s">
        <v>150</v>
      </c>
    </row>
    <row r="74" spans="1:21" x14ac:dyDescent="0.25">
      <c r="A74" t="s">
        <v>151</v>
      </c>
      <c r="B74">
        <v>1</v>
      </c>
      <c r="C74">
        <v>1</v>
      </c>
      <c r="D74">
        <v>0.10316858768614801</v>
      </c>
      <c r="E74">
        <v>0.210026142841058</v>
      </c>
      <c r="F74">
        <v>2111</v>
      </c>
      <c r="G74">
        <v>154.00000000000099</v>
      </c>
      <c r="H74">
        <v>1775.1705421276799</v>
      </c>
      <c r="I74">
        <v>263.632192313671</v>
      </c>
      <c r="J74">
        <v>1.1891815180020999</v>
      </c>
      <c r="K74">
        <v>0.19676325859427601</v>
      </c>
      <c r="L74">
        <v>0.24996894648305501</v>
      </c>
      <c r="M74">
        <v>0.38606068478733502</v>
      </c>
      <c r="N74">
        <v>0.40872136334022902</v>
      </c>
      <c r="O74">
        <v>0.69853535830333902</v>
      </c>
      <c r="P74">
        <v>0.53184652809077604</v>
      </c>
      <c r="Q74">
        <v>0.57902193139865799</v>
      </c>
      <c r="R74">
        <v>0.82302680829799302</v>
      </c>
      <c r="S74">
        <v>0.248056763936569</v>
      </c>
      <c r="T74">
        <v>0.40326974199784499</v>
      </c>
      <c r="U74" s="1" t="s">
        <v>50</v>
      </c>
    </row>
    <row r="75" spans="1:21" x14ac:dyDescent="0.25">
      <c r="A75" t="s">
        <v>152</v>
      </c>
      <c r="B75">
        <v>1</v>
      </c>
      <c r="C75">
        <v>1</v>
      </c>
      <c r="D75">
        <v>7.9603529564262906E-2</v>
      </c>
      <c r="E75">
        <v>4.8373912434936999E-3</v>
      </c>
      <c r="F75">
        <v>1554.5</v>
      </c>
      <c r="G75">
        <v>87.500000000000597</v>
      </c>
      <c r="H75">
        <v>1454.76923940151</v>
      </c>
      <c r="I75">
        <v>4.9761140518098701</v>
      </c>
      <c r="J75">
        <v>1.0685543506814299</v>
      </c>
      <c r="K75">
        <v>6.0257949843896999E-2</v>
      </c>
      <c r="L75">
        <v>9.5660290743990906E-2</v>
      </c>
      <c r="M75">
        <v>0.37310025935343599</v>
      </c>
      <c r="N75">
        <v>0.45803799382090898</v>
      </c>
      <c r="O75">
        <v>0.245278116806773</v>
      </c>
      <c r="P75">
        <v>0.52855870075070099</v>
      </c>
      <c r="Q75">
        <v>0.60083571031184502</v>
      </c>
      <c r="R75">
        <v>0.35595238902446302</v>
      </c>
      <c r="S75">
        <v>0.24868300756533801</v>
      </c>
      <c r="T75">
        <v>0.40326974199784499</v>
      </c>
      <c r="U75" s="1" t="s">
        <v>50</v>
      </c>
    </row>
    <row r="76" spans="1:21" x14ac:dyDescent="0.25">
      <c r="A76" t="s">
        <v>153</v>
      </c>
      <c r="B76">
        <v>2.39523291206678E-2</v>
      </c>
      <c r="C76" s="2">
        <v>2.3113890246452001E-14</v>
      </c>
      <c r="D76">
        <v>0.11518754388625201</v>
      </c>
      <c r="E76">
        <v>8.7991957064445393E-3</v>
      </c>
      <c r="F76">
        <v>3517.5</v>
      </c>
      <c r="G76">
        <v>286.5</v>
      </c>
      <c r="H76">
        <v>3831.4427858009199</v>
      </c>
      <c r="I76">
        <v>23.8391257213902</v>
      </c>
      <c r="J76">
        <v>0.91806147100398505</v>
      </c>
      <c r="K76">
        <v>7.4993867689858898E-2</v>
      </c>
      <c r="L76">
        <v>-0.123337338913291</v>
      </c>
      <c r="M76">
        <v>0.38882897431846603</v>
      </c>
      <c r="N76">
        <v>0.470069320692245</v>
      </c>
      <c r="O76">
        <v>0.245278116806773</v>
      </c>
      <c r="P76">
        <v>0.53184652809077604</v>
      </c>
      <c r="Q76">
        <v>0.60148655013308705</v>
      </c>
      <c r="R76">
        <v>0.35595238902446302</v>
      </c>
      <c r="S76">
        <v>0.25866988256526002</v>
      </c>
      <c r="T76">
        <v>0.41387181210441598</v>
      </c>
      <c r="U76" s="1" t="s">
        <v>154</v>
      </c>
    </row>
    <row r="77" spans="1:21" x14ac:dyDescent="0.25">
      <c r="A77" t="s">
        <v>155</v>
      </c>
      <c r="B77" s="2">
        <v>1.5202807948553901E-67</v>
      </c>
      <c r="C77" s="2">
        <v>1.9783333802085801E-71</v>
      </c>
      <c r="D77">
        <v>6.8878795265839399E-2</v>
      </c>
      <c r="E77">
        <v>3.5099268136911901E-2</v>
      </c>
      <c r="F77">
        <v>7237.5</v>
      </c>
      <c r="G77">
        <v>352.49999999999801</v>
      </c>
      <c r="H77">
        <v>6808.9420093431299</v>
      </c>
      <c r="I77">
        <v>168.99065860575399</v>
      </c>
      <c r="J77">
        <v>1.0629404671193901</v>
      </c>
      <c r="K77">
        <v>5.8104292188209498E-2</v>
      </c>
      <c r="L77">
        <v>8.8060797060196094E-2</v>
      </c>
      <c r="M77">
        <v>0.38733035079829498</v>
      </c>
      <c r="N77">
        <v>0.42320769083769399</v>
      </c>
      <c r="O77">
        <v>0.69853535830333902</v>
      </c>
      <c r="P77">
        <v>0.53184652809077604</v>
      </c>
      <c r="Q77">
        <v>0.58560133964750605</v>
      </c>
      <c r="R77">
        <v>0.82302680829799302</v>
      </c>
      <c r="S77">
        <v>0.26614508365756601</v>
      </c>
      <c r="T77">
        <v>0.420192189354752</v>
      </c>
      <c r="U77" s="1" t="s">
        <v>156</v>
      </c>
    </row>
    <row r="78" spans="1:21" x14ac:dyDescent="0.25">
      <c r="A78" t="s">
        <v>157</v>
      </c>
      <c r="B78">
        <v>1</v>
      </c>
      <c r="C78">
        <v>1</v>
      </c>
      <c r="D78">
        <v>3.6337946804552101E-2</v>
      </c>
      <c r="E78">
        <v>7.5359231152237596E-2</v>
      </c>
      <c r="F78">
        <v>1907</v>
      </c>
      <c r="G78">
        <v>48.999999999999403</v>
      </c>
      <c r="H78">
        <v>2034.63860183574</v>
      </c>
      <c r="I78">
        <v>108.419834731124</v>
      </c>
      <c r="J78">
        <v>0.93726718753857396</v>
      </c>
      <c r="K78">
        <v>5.5447336176373499E-2</v>
      </c>
      <c r="L78">
        <v>-9.3467718093060106E-2</v>
      </c>
      <c r="M78">
        <v>0.39563629079359502</v>
      </c>
      <c r="N78">
        <v>0.43461455987349501</v>
      </c>
      <c r="O78">
        <v>0.69853535830333902</v>
      </c>
      <c r="P78">
        <v>0.53500816595952105</v>
      </c>
      <c r="Q78">
        <v>0.594472788792481</v>
      </c>
      <c r="R78">
        <v>0.82302680829799302</v>
      </c>
      <c r="S78">
        <v>0.27145013426254599</v>
      </c>
      <c r="T78">
        <v>0.420192189354752</v>
      </c>
      <c r="U78" s="1" t="s">
        <v>50</v>
      </c>
    </row>
    <row r="79" spans="1:21" x14ac:dyDescent="0.25">
      <c r="A79" t="s">
        <v>158</v>
      </c>
      <c r="B79" s="2">
        <v>4.8212471655219001E-76</v>
      </c>
      <c r="C79" s="2">
        <v>7.5526425786545198E-90</v>
      </c>
      <c r="D79">
        <v>6.8815269939188406E-2</v>
      </c>
      <c r="E79">
        <v>0.133665016101087</v>
      </c>
      <c r="F79">
        <v>8282</v>
      </c>
      <c r="G79">
        <v>403.00000000000102</v>
      </c>
      <c r="H79">
        <v>9265.9023882766705</v>
      </c>
      <c r="I79">
        <v>875.77083466928104</v>
      </c>
      <c r="J79">
        <v>0.89381472553374697</v>
      </c>
      <c r="K79">
        <v>9.5017756038186005E-2</v>
      </c>
      <c r="L79">
        <v>-0.16195228166091799</v>
      </c>
      <c r="M79">
        <v>0.41480300058513198</v>
      </c>
      <c r="N79">
        <v>0.451104804421396</v>
      </c>
      <c r="O79">
        <v>0.69853535830333902</v>
      </c>
      <c r="P79">
        <v>0.54846174521811797</v>
      </c>
      <c r="Q79">
        <v>0.60083571031184502</v>
      </c>
      <c r="R79">
        <v>0.82302680829799302</v>
      </c>
      <c r="S79">
        <v>0.27739325216116401</v>
      </c>
      <c r="T79">
        <v>0.420192189354752</v>
      </c>
      <c r="U79" s="1" t="s">
        <v>159</v>
      </c>
    </row>
    <row r="80" spans="1:21" x14ac:dyDescent="0.25">
      <c r="A80" t="s">
        <v>160</v>
      </c>
      <c r="B80" s="2">
        <v>1.82029063777198E-23</v>
      </c>
      <c r="C80" s="2">
        <v>6.9247378851518599E-18</v>
      </c>
      <c r="D80">
        <v>2.72188936907325E-2</v>
      </c>
      <c r="E80">
        <v>3.5470502381451101E-2</v>
      </c>
      <c r="F80">
        <v>4234.5</v>
      </c>
      <c r="G80">
        <v>81.499999999999503</v>
      </c>
      <c r="H80">
        <v>4079.6554223870198</v>
      </c>
      <c r="I80">
        <v>102.323603185119</v>
      </c>
      <c r="J80">
        <v>1.03795530788293</v>
      </c>
      <c r="K80">
        <v>3.2815024879005901E-2</v>
      </c>
      <c r="L80">
        <v>5.37443256960249E-2</v>
      </c>
      <c r="M80">
        <v>0.35815730291977799</v>
      </c>
      <c r="N80">
        <v>0.36328474349074702</v>
      </c>
      <c r="O80">
        <v>0.69853535830333902</v>
      </c>
      <c r="P80">
        <v>0.51350263912594696</v>
      </c>
      <c r="Q80">
        <v>0.53371462315307305</v>
      </c>
      <c r="R80">
        <v>0.82302680829799302</v>
      </c>
      <c r="S80">
        <v>0.27851068295618098</v>
      </c>
      <c r="T80">
        <v>0.420192189354752</v>
      </c>
      <c r="U80" s="1" t="s">
        <v>161</v>
      </c>
    </row>
    <row r="81" spans="1:21" x14ac:dyDescent="0.25">
      <c r="A81" t="s">
        <v>162</v>
      </c>
      <c r="B81">
        <v>0.99999999945868701</v>
      </c>
      <c r="C81">
        <v>0.99999999991722999</v>
      </c>
      <c r="D81">
        <v>2.52087979032624E-3</v>
      </c>
      <c r="E81">
        <v>3.0518528471141002E-4</v>
      </c>
      <c r="F81">
        <v>2524.5</v>
      </c>
      <c r="G81">
        <v>4.49999999999977</v>
      </c>
      <c r="H81">
        <v>2474.9506310696602</v>
      </c>
      <c r="I81">
        <v>0.53409084249074101</v>
      </c>
      <c r="J81">
        <v>1.0200203463892601</v>
      </c>
      <c r="K81">
        <v>1.8314937509865E-3</v>
      </c>
      <c r="L81">
        <v>2.8597929983169599E-2</v>
      </c>
      <c r="M81">
        <v>8.2606906599663101E-3</v>
      </c>
      <c r="N81">
        <v>5.4579444325971199E-2</v>
      </c>
      <c r="O81">
        <v>0.245278116806773</v>
      </c>
      <c r="P81">
        <v>7.0215870609713599E-2</v>
      </c>
      <c r="Q81">
        <v>0.30376397815323702</v>
      </c>
      <c r="R81">
        <v>0.35595238902446302</v>
      </c>
      <c r="S81">
        <v>0.28012812623650202</v>
      </c>
      <c r="T81">
        <v>0.420192189354752</v>
      </c>
      <c r="U81" s="1" t="s">
        <v>163</v>
      </c>
    </row>
    <row r="82" spans="1:21" x14ac:dyDescent="0.25">
      <c r="A82" t="s">
        <v>164</v>
      </c>
      <c r="B82" s="2">
        <v>9.6851114789274696E-68</v>
      </c>
      <c r="C82" s="2">
        <v>1.5456578588576301E-73</v>
      </c>
      <c r="D82">
        <v>4.7031536940923699E-2</v>
      </c>
      <c r="E82">
        <v>4.7332315618483702E-2</v>
      </c>
      <c r="F82">
        <v>7141.5</v>
      </c>
      <c r="G82">
        <v>237.49999999999699</v>
      </c>
      <c r="H82">
        <v>6797.3011089413603</v>
      </c>
      <c r="I82">
        <v>227.49887994455699</v>
      </c>
      <c r="J82">
        <v>1.0506375818199201</v>
      </c>
      <c r="K82">
        <v>4.9571356746341499E-2</v>
      </c>
      <c r="L82">
        <v>7.1265096435161907E-2</v>
      </c>
      <c r="M82">
        <v>0.40513450242454802</v>
      </c>
      <c r="N82">
        <v>0.40530763084210603</v>
      </c>
      <c r="O82">
        <v>0.69853535830333902</v>
      </c>
      <c r="P82">
        <v>0.54169669425304701</v>
      </c>
      <c r="Q82">
        <v>0.57902193139865799</v>
      </c>
      <c r="R82">
        <v>0.82302680829799302</v>
      </c>
      <c r="S82">
        <v>0.29353875526855799</v>
      </c>
      <c r="T82">
        <v>0.43487223002749298</v>
      </c>
      <c r="U82" s="1" t="s">
        <v>165</v>
      </c>
    </row>
    <row r="83" spans="1:21" x14ac:dyDescent="0.25">
      <c r="A83" t="s">
        <v>166</v>
      </c>
      <c r="B83">
        <v>1</v>
      </c>
      <c r="C83">
        <v>1</v>
      </c>
      <c r="D83">
        <v>0.13198431014310799</v>
      </c>
      <c r="E83">
        <v>0.12695588080367101</v>
      </c>
      <c r="F83">
        <v>2105.5</v>
      </c>
      <c r="G83">
        <v>196.5</v>
      </c>
      <c r="H83">
        <v>1866.13842183566</v>
      </c>
      <c r="I83">
        <v>167.52579196607701</v>
      </c>
      <c r="J83">
        <v>1.1282657145705599</v>
      </c>
      <c r="K83">
        <v>0.14610421053087999</v>
      </c>
      <c r="L83">
        <v>0.17410687265644001</v>
      </c>
      <c r="M83">
        <v>0.451801262051369</v>
      </c>
      <c r="N83">
        <v>0.45389441898526101</v>
      </c>
      <c r="O83">
        <v>0.69853535830333902</v>
      </c>
      <c r="P83">
        <v>0.57520489239579198</v>
      </c>
      <c r="Q83">
        <v>0.60083571031184502</v>
      </c>
      <c r="R83">
        <v>0.82302680829799302</v>
      </c>
      <c r="S83">
        <v>0.31480726948587501</v>
      </c>
      <c r="T83">
        <v>0.46069356510128101</v>
      </c>
      <c r="U83" s="1" t="s">
        <v>50</v>
      </c>
    </row>
    <row r="84" spans="1:21" x14ac:dyDescent="0.25">
      <c r="A84" t="s">
        <v>167</v>
      </c>
      <c r="B84" s="2">
        <v>3.1187990007425102E-10</v>
      </c>
      <c r="C84" s="2">
        <v>1.28957043077202E-24</v>
      </c>
      <c r="D84">
        <v>0.124016469715066</v>
      </c>
      <c r="E84">
        <v>3.3780921474782601E-2</v>
      </c>
      <c r="F84">
        <v>3985.5</v>
      </c>
      <c r="G84">
        <v>349.5</v>
      </c>
      <c r="H84">
        <v>4310.2020819995396</v>
      </c>
      <c r="I84">
        <v>102.95658445542399</v>
      </c>
      <c r="J84">
        <v>0.92466662216243301</v>
      </c>
      <c r="K84">
        <v>8.4041044834706896E-2</v>
      </c>
      <c r="L84">
        <v>-0.112994782496597</v>
      </c>
      <c r="M84">
        <v>0.46686414829657502</v>
      </c>
      <c r="N84">
        <v>0.51821797467407604</v>
      </c>
      <c r="O84">
        <v>0.69853535830333902</v>
      </c>
      <c r="P84">
        <v>0.58480877523465602</v>
      </c>
      <c r="Q84">
        <v>0.65604190410867103</v>
      </c>
      <c r="R84">
        <v>0.82302680829799302</v>
      </c>
      <c r="S84">
        <v>0.33217549337197699</v>
      </c>
      <c r="T84">
        <v>0.480253725357075</v>
      </c>
      <c r="U84" s="1" t="s">
        <v>168</v>
      </c>
    </row>
    <row r="85" spans="1:21" x14ac:dyDescent="0.25">
      <c r="A85" t="s">
        <v>169</v>
      </c>
      <c r="B85">
        <v>0.99999999155546004</v>
      </c>
      <c r="C85">
        <v>0.99999982584288005</v>
      </c>
      <c r="D85">
        <v>3.5622507868339902E-3</v>
      </c>
      <c r="E85">
        <v>1.13162881627404E-2</v>
      </c>
      <c r="F85">
        <v>2580.5</v>
      </c>
      <c r="G85">
        <v>6.5</v>
      </c>
      <c r="H85">
        <v>2628.5612157229798</v>
      </c>
      <c r="I85">
        <v>21.033284478343099</v>
      </c>
      <c r="J85">
        <v>0.98171577080438499</v>
      </c>
      <c r="K85">
        <v>8.2355365536801294E-3</v>
      </c>
      <c r="L85">
        <v>-2.66227031432896E-2</v>
      </c>
      <c r="M85">
        <v>0.160709671191132</v>
      </c>
      <c r="N85">
        <v>0.24067542119064</v>
      </c>
      <c r="O85">
        <v>0.245278116806773</v>
      </c>
      <c r="P85">
        <v>0.34150805128115502</v>
      </c>
      <c r="Q85">
        <v>0.45525051398032901</v>
      </c>
      <c r="R85">
        <v>0.35595238902446302</v>
      </c>
      <c r="S85">
        <v>0.342072157430864</v>
      </c>
      <c r="T85">
        <v>0.48867451061551997</v>
      </c>
      <c r="U85" s="1" t="s">
        <v>170</v>
      </c>
    </row>
    <row r="86" spans="1:21" x14ac:dyDescent="0.25">
      <c r="A86" t="s">
        <v>171</v>
      </c>
      <c r="B86">
        <v>0.99999679465174096</v>
      </c>
      <c r="C86">
        <v>0.99995852319021805</v>
      </c>
      <c r="D86">
        <v>2.09979742000483E-3</v>
      </c>
      <c r="E86">
        <v>1.61397056001529E-2</v>
      </c>
      <c r="F86">
        <v>2694</v>
      </c>
      <c r="G86">
        <v>4.0000000000004503</v>
      </c>
      <c r="H86">
        <v>2746.8387052971502</v>
      </c>
      <c r="I86">
        <v>31.3482837487491</v>
      </c>
      <c r="J86">
        <v>0.98076381216150399</v>
      </c>
      <c r="K86">
        <v>1.12872929364378E-2</v>
      </c>
      <c r="L86">
        <v>-2.80223468724346E-2</v>
      </c>
      <c r="M86">
        <v>0.23649217696958999</v>
      </c>
      <c r="N86">
        <v>0.33733362940920802</v>
      </c>
      <c r="O86">
        <v>0.245278116806773</v>
      </c>
      <c r="P86">
        <v>0.39466111675321802</v>
      </c>
      <c r="Q86">
        <v>0.52302162538450003</v>
      </c>
      <c r="R86">
        <v>0.35595238902446302</v>
      </c>
      <c r="S86">
        <v>0.347747958905405</v>
      </c>
      <c r="T86">
        <v>0.49093829492527802</v>
      </c>
      <c r="U86" s="1" t="s">
        <v>172</v>
      </c>
    </row>
    <row r="87" spans="1:21" x14ac:dyDescent="0.25">
      <c r="A87" t="s">
        <v>173</v>
      </c>
      <c r="B87" s="2">
        <v>5.9643300290580801E-40</v>
      </c>
      <c r="C87" s="2">
        <v>1.49611300006257E-46</v>
      </c>
      <c r="D87">
        <v>3.3918699910236397E-2</v>
      </c>
      <c r="E87">
        <v>4.81057743925484E-2</v>
      </c>
      <c r="F87">
        <v>5045</v>
      </c>
      <c r="G87">
        <v>120.99999999999901</v>
      </c>
      <c r="H87">
        <v>5243.4600393751598</v>
      </c>
      <c r="I87">
        <v>178.36111348505</v>
      </c>
      <c r="J87">
        <v>0.96215093890582903</v>
      </c>
      <c r="K87">
        <v>4.0045848655942698E-2</v>
      </c>
      <c r="L87">
        <v>-5.5664858137991803E-2</v>
      </c>
      <c r="M87">
        <v>0.45436352844709599</v>
      </c>
      <c r="N87">
        <v>0.46552745977876397</v>
      </c>
      <c r="O87">
        <v>0.69853535830333902</v>
      </c>
      <c r="P87">
        <v>0.57520489239579198</v>
      </c>
      <c r="Q87">
        <v>0.60148655013308705</v>
      </c>
      <c r="R87">
        <v>0.82302680829799302</v>
      </c>
      <c r="S87">
        <v>0.35539956127308198</v>
      </c>
      <c r="T87">
        <v>0.49590636456709097</v>
      </c>
      <c r="U87" s="1" t="s">
        <v>174</v>
      </c>
    </row>
    <row r="88" spans="1:21" x14ac:dyDescent="0.25">
      <c r="A88" t="s">
        <v>175</v>
      </c>
      <c r="B88">
        <v>0.99999999999492195</v>
      </c>
      <c r="C88">
        <v>0.99999999988472599</v>
      </c>
      <c r="D88">
        <v>2.0215427683499599E-3</v>
      </c>
      <c r="E88">
        <v>4.8641189424366502E-3</v>
      </c>
      <c r="F88">
        <v>2448.5</v>
      </c>
      <c r="G88">
        <v>3.4999999999993201</v>
      </c>
      <c r="H88">
        <v>2487.2446456920502</v>
      </c>
      <c r="I88">
        <v>8.5547572993739305</v>
      </c>
      <c r="J88">
        <v>0.98442266394696698</v>
      </c>
      <c r="K88">
        <v>3.6666465925267598E-3</v>
      </c>
      <c r="L88">
        <v>-2.26502221507093E-2</v>
      </c>
      <c r="M88">
        <v>5.2473056477398701E-2</v>
      </c>
      <c r="N88">
        <v>0.10127511475741199</v>
      </c>
      <c r="O88">
        <v>0.245278116806773</v>
      </c>
      <c r="P88">
        <v>0.18764463520363001</v>
      </c>
      <c r="Q88">
        <v>0.35259805289095703</v>
      </c>
      <c r="R88">
        <v>0.35595238902446302</v>
      </c>
      <c r="S88">
        <v>0.381829230057804</v>
      </c>
      <c r="T88">
        <v>0.522832371424787</v>
      </c>
      <c r="U88" s="1" t="s">
        <v>176</v>
      </c>
    </row>
    <row r="89" spans="1:21" x14ac:dyDescent="0.25">
      <c r="A89" t="s">
        <v>177</v>
      </c>
      <c r="B89">
        <v>0.999999999999997</v>
      </c>
      <c r="C89">
        <v>0.99479252070627999</v>
      </c>
      <c r="D89">
        <v>2.41458550740167E-2</v>
      </c>
      <c r="E89">
        <v>0.16461623085456201</v>
      </c>
      <c r="F89">
        <v>2313.5</v>
      </c>
      <c r="G89">
        <v>39.500000000000199</v>
      </c>
      <c r="H89">
        <v>2556.2515984431898</v>
      </c>
      <c r="I89">
        <v>297.55088937596599</v>
      </c>
      <c r="J89">
        <v>0.90503610889044395</v>
      </c>
      <c r="K89">
        <v>0.106474576473571</v>
      </c>
      <c r="L89">
        <v>-0.143952741279428</v>
      </c>
      <c r="M89">
        <v>0.50357639968408796</v>
      </c>
      <c r="N89">
        <v>0.56331031722993996</v>
      </c>
      <c r="O89">
        <v>1</v>
      </c>
      <c r="P89">
        <v>0.62422491210840103</v>
      </c>
      <c r="Q89">
        <v>0.69827008073294605</v>
      </c>
      <c r="R89">
        <v>1</v>
      </c>
      <c r="S89">
        <v>0.38341040571151103</v>
      </c>
      <c r="T89">
        <v>0.522832371424787</v>
      </c>
      <c r="U89" s="1" t="s">
        <v>178</v>
      </c>
    </row>
    <row r="90" spans="1:21" x14ac:dyDescent="0.25">
      <c r="A90" t="s">
        <v>179</v>
      </c>
      <c r="B90">
        <v>0.89005342408608301</v>
      </c>
      <c r="C90">
        <v>0.62054770457333297</v>
      </c>
      <c r="D90">
        <v>4.0290984682998503E-3</v>
      </c>
      <c r="E90">
        <v>2.1345108783903999E-2</v>
      </c>
      <c r="F90">
        <v>2983.5</v>
      </c>
      <c r="G90">
        <v>8.5000000000009095</v>
      </c>
      <c r="H90">
        <v>3041.7297712877298</v>
      </c>
      <c r="I90">
        <v>45.909652252541001</v>
      </c>
      <c r="J90">
        <v>0.98085636277180499</v>
      </c>
      <c r="K90">
        <v>1.50657638092155E-2</v>
      </c>
      <c r="L90">
        <v>-2.7886212152454199E-2</v>
      </c>
      <c r="M90">
        <v>0.338579789137049</v>
      </c>
      <c r="N90">
        <v>0.420048866525496</v>
      </c>
      <c r="O90">
        <v>0.245278116806773</v>
      </c>
      <c r="P90">
        <v>0.49135359643059601</v>
      </c>
      <c r="Q90">
        <v>0.58560133964750605</v>
      </c>
      <c r="R90">
        <v>0.35595238902446302</v>
      </c>
      <c r="S90">
        <v>0.38857505777779899</v>
      </c>
      <c r="T90">
        <v>0.52392142621725801</v>
      </c>
      <c r="U90" s="1" t="s">
        <v>180</v>
      </c>
    </row>
    <row r="91" spans="1:21" x14ac:dyDescent="0.25">
      <c r="A91" t="s">
        <v>181</v>
      </c>
      <c r="B91" s="2">
        <v>8.6889217591931597E-188</v>
      </c>
      <c r="C91" s="2">
        <v>1.5110855567502999E-179</v>
      </c>
      <c r="D91">
        <v>7.0532761717154004E-3</v>
      </c>
      <c r="E91">
        <v>0.21619917476598</v>
      </c>
      <c r="F91">
        <v>78096.5</v>
      </c>
      <c r="G91">
        <v>389.50000000003598</v>
      </c>
      <c r="H91">
        <v>88236.146735272705</v>
      </c>
      <c r="I91">
        <v>13489.1805709208</v>
      </c>
      <c r="J91">
        <v>0.88508511408942403</v>
      </c>
      <c r="K91">
        <v>0.135380172364443</v>
      </c>
      <c r="L91">
        <v>-0.176111896448434</v>
      </c>
      <c r="M91">
        <v>0.53080910147304905</v>
      </c>
      <c r="N91">
        <v>0.589605374480767</v>
      </c>
      <c r="O91">
        <v>1</v>
      </c>
      <c r="P91">
        <v>0.651198794590647</v>
      </c>
      <c r="Q91">
        <v>0.719553592878871</v>
      </c>
      <c r="R91">
        <v>1</v>
      </c>
      <c r="S91">
        <v>0.42157391991175303</v>
      </c>
      <c r="T91">
        <v>0.56209855988233703</v>
      </c>
      <c r="U91" s="1" t="s">
        <v>50</v>
      </c>
    </row>
    <row r="92" spans="1:21" x14ac:dyDescent="0.25">
      <c r="A92" t="s">
        <v>182</v>
      </c>
      <c r="B92">
        <v>0.99999999999204903</v>
      </c>
      <c r="C92">
        <v>0.99999999988826005</v>
      </c>
      <c r="D92">
        <v>2.8779274773568599E-3</v>
      </c>
      <c r="E92">
        <v>1.27420083858997E-2</v>
      </c>
      <c r="F92">
        <v>2457</v>
      </c>
      <c r="G92">
        <v>5.00000000000023</v>
      </c>
      <c r="H92">
        <v>2493.68058650386</v>
      </c>
      <c r="I92">
        <v>22.4679636728054</v>
      </c>
      <c r="J92">
        <v>0.98529058344425702</v>
      </c>
      <c r="K92">
        <v>9.1010466185815209E-3</v>
      </c>
      <c r="L92">
        <v>-2.1378825679850898E-2</v>
      </c>
      <c r="M92">
        <v>0.25205247792642499</v>
      </c>
      <c r="N92">
        <v>0.340226172974261</v>
      </c>
      <c r="O92">
        <v>0.245278116806773</v>
      </c>
      <c r="P92">
        <v>0.39466111675321802</v>
      </c>
      <c r="Q92">
        <v>0.52302162538450003</v>
      </c>
      <c r="R92">
        <v>0.35595238902446302</v>
      </c>
      <c r="S92">
        <v>0.44087228558296798</v>
      </c>
      <c r="T92">
        <v>0.58137004692259497</v>
      </c>
      <c r="U92" s="1" t="s">
        <v>183</v>
      </c>
    </row>
    <row r="93" spans="1:21" x14ac:dyDescent="0.25">
      <c r="A93" t="s">
        <v>184</v>
      </c>
      <c r="B93">
        <v>0.99999999991431099</v>
      </c>
      <c r="C93">
        <v>0.99999999938725803</v>
      </c>
      <c r="D93">
        <v>1.14141530457877E-2</v>
      </c>
      <c r="E93">
        <v>2.7133338656702799E-3</v>
      </c>
      <c r="F93">
        <v>2478</v>
      </c>
      <c r="G93">
        <v>20</v>
      </c>
      <c r="H93">
        <v>2513.4700621923598</v>
      </c>
      <c r="I93">
        <v>4.8223858273929601</v>
      </c>
      <c r="J93">
        <v>0.98588801087154199</v>
      </c>
      <c r="K93">
        <v>8.1788627179364293E-3</v>
      </c>
      <c r="L93">
        <v>-2.0504317793541799E-2</v>
      </c>
      <c r="M93">
        <v>0.226832767492677</v>
      </c>
      <c r="N93">
        <v>0.314801322027701</v>
      </c>
      <c r="O93">
        <v>0.245278116806773</v>
      </c>
      <c r="P93">
        <v>0.39072030641808803</v>
      </c>
      <c r="Q93">
        <v>0.50623455839589704</v>
      </c>
      <c r="R93">
        <v>0.35595238902446302</v>
      </c>
      <c r="S93">
        <v>0.44887868418006999</v>
      </c>
      <c r="T93">
        <v>0.58549393588704801</v>
      </c>
      <c r="U93" s="1" t="s">
        <v>185</v>
      </c>
    </row>
    <row r="94" spans="1:21" x14ac:dyDescent="0.25">
      <c r="A94" t="s">
        <v>186</v>
      </c>
      <c r="B94">
        <v>0.99999999999955502</v>
      </c>
      <c r="C94">
        <v>0.99999999999383304</v>
      </c>
      <c r="D94">
        <v>2.8112636205365998E-2</v>
      </c>
      <c r="E94">
        <v>2.1642968034560101E-3</v>
      </c>
      <c r="F94">
        <v>2389.5</v>
      </c>
      <c r="G94">
        <v>47.5</v>
      </c>
      <c r="H94">
        <v>2433.3735876921201</v>
      </c>
      <c r="I94">
        <v>3.7240080406377301</v>
      </c>
      <c r="J94">
        <v>0.98197005675000704</v>
      </c>
      <c r="K94">
        <v>1.9577987158533601E-2</v>
      </c>
      <c r="L94">
        <v>-2.62490618309985E-2</v>
      </c>
      <c r="M94">
        <v>0.45434947163426198</v>
      </c>
      <c r="N94">
        <v>0.52472189387076396</v>
      </c>
      <c r="O94">
        <v>0.69853535830333902</v>
      </c>
      <c r="P94">
        <v>0.57520489239579198</v>
      </c>
      <c r="Q94">
        <v>0.65728321442758897</v>
      </c>
      <c r="R94">
        <v>0.82302680829799302</v>
      </c>
      <c r="S94">
        <v>0.45469843253296799</v>
      </c>
      <c r="T94">
        <v>0.58670765488124899</v>
      </c>
      <c r="U94" s="1" t="s">
        <v>50</v>
      </c>
    </row>
    <row r="95" spans="1:21" x14ac:dyDescent="0.25">
      <c r="A95" t="s">
        <v>187</v>
      </c>
      <c r="B95" s="2">
        <v>6.8607331062950394E-24</v>
      </c>
      <c r="C95" s="2">
        <v>5.6414554576791104E-28</v>
      </c>
      <c r="D95">
        <v>2.0389276129699398E-2</v>
      </c>
      <c r="E95">
        <v>8.6901459369800593E-3</v>
      </c>
      <c r="F95">
        <v>4231</v>
      </c>
      <c r="G95">
        <v>60.999999999999503</v>
      </c>
      <c r="H95">
        <v>4297.92474443213</v>
      </c>
      <c r="I95">
        <v>26.410150665362799</v>
      </c>
      <c r="J95">
        <v>0.98442859091033796</v>
      </c>
      <c r="K95">
        <v>1.54282483166362E-2</v>
      </c>
      <c r="L95">
        <v>-2.2641536069785698E-2</v>
      </c>
      <c r="M95">
        <v>0.42003573067365602</v>
      </c>
      <c r="N95">
        <v>0.45946260200317601</v>
      </c>
      <c r="O95">
        <v>0.69853535830333902</v>
      </c>
      <c r="P95">
        <v>0.54927749395785797</v>
      </c>
      <c r="Q95">
        <v>0.60083571031184502</v>
      </c>
      <c r="R95">
        <v>0.82302680829799302</v>
      </c>
      <c r="S95">
        <v>0.47355945158302498</v>
      </c>
      <c r="T95">
        <v>0.60423249343533703</v>
      </c>
      <c r="U95" s="1" t="s">
        <v>188</v>
      </c>
    </row>
    <row r="96" spans="1:21" x14ac:dyDescent="0.25">
      <c r="A96" t="s">
        <v>189</v>
      </c>
      <c r="B96" s="2">
        <v>3.1398923571566901E-43</v>
      </c>
      <c r="C96" s="2">
        <v>1.9639107132555699E-49</v>
      </c>
      <c r="D96">
        <v>5.3439834395952603E-2</v>
      </c>
      <c r="E96">
        <v>2.0075693267895899E-2</v>
      </c>
      <c r="F96">
        <v>5279.5</v>
      </c>
      <c r="G96">
        <v>199.5</v>
      </c>
      <c r="H96">
        <v>5131.8699534219404</v>
      </c>
      <c r="I96">
        <v>72.850275104666196</v>
      </c>
      <c r="J96">
        <v>1.0287673007925</v>
      </c>
      <c r="K96">
        <v>4.1527357522309898E-2</v>
      </c>
      <c r="L96">
        <v>4.0916692671358799E-2</v>
      </c>
      <c r="M96">
        <v>0.55888948224593005</v>
      </c>
      <c r="N96">
        <v>0.59257354707671706</v>
      </c>
      <c r="O96">
        <v>0.69853535830333902</v>
      </c>
      <c r="P96">
        <v>0.67865151415577196</v>
      </c>
      <c r="Q96">
        <v>0.719553592878871</v>
      </c>
      <c r="R96">
        <v>0.82302680829799302</v>
      </c>
      <c r="S96">
        <v>0.47894654686731902</v>
      </c>
      <c r="T96">
        <v>0.60423249343533703</v>
      </c>
      <c r="U96" s="1" t="s">
        <v>190</v>
      </c>
    </row>
    <row r="97" spans="1:21" x14ac:dyDescent="0.25">
      <c r="A97" t="s">
        <v>191</v>
      </c>
      <c r="B97" s="2">
        <v>1.3071590845298799E-179</v>
      </c>
      <c r="C97" s="2">
        <v>1.04206689216158E-174</v>
      </c>
      <c r="D97">
        <v>0.10036247233541699</v>
      </c>
      <c r="E97">
        <v>4.2252908335899203E-2</v>
      </c>
      <c r="F97">
        <v>68165.5</v>
      </c>
      <c r="G97">
        <v>4837.50000000003</v>
      </c>
      <c r="H97">
        <v>64797.797677647897</v>
      </c>
      <c r="I97">
        <v>1935.9844075088099</v>
      </c>
      <c r="J97">
        <v>1.0519724812115601</v>
      </c>
      <c r="K97">
        <v>8.1001656026907995E-2</v>
      </c>
      <c r="L97">
        <v>7.30969653346972E-2</v>
      </c>
      <c r="M97">
        <v>0.584330260880078</v>
      </c>
      <c r="N97">
        <v>0.61250143231188803</v>
      </c>
      <c r="O97">
        <v>0.69853535830333902</v>
      </c>
      <c r="P97">
        <v>0.69535301044729303</v>
      </c>
      <c r="Q97">
        <v>0.72887670445114605</v>
      </c>
      <c r="R97">
        <v>0.82302680829799302</v>
      </c>
      <c r="S97">
        <v>0.48338599474826899</v>
      </c>
      <c r="T97">
        <v>0.60423249343533703</v>
      </c>
      <c r="U97" s="1" t="s">
        <v>50</v>
      </c>
    </row>
    <row r="98" spans="1:21" x14ac:dyDescent="0.25">
      <c r="A98" t="s">
        <v>192</v>
      </c>
      <c r="B98">
        <v>0.99999999998898703</v>
      </c>
      <c r="C98">
        <v>0.99999999999577305</v>
      </c>
      <c r="D98">
        <v>3.4563264253516298E-3</v>
      </c>
      <c r="E98">
        <v>2.1686843317310798E-3</v>
      </c>
      <c r="F98">
        <v>2455</v>
      </c>
      <c r="G98">
        <v>5.99999999999977</v>
      </c>
      <c r="H98">
        <v>2426.9914913940902</v>
      </c>
      <c r="I98">
        <v>3.7217705731791302</v>
      </c>
      <c r="J98">
        <v>1.0115404230732701</v>
      </c>
      <c r="K98">
        <v>2.9185512972683598E-3</v>
      </c>
      <c r="L98">
        <v>1.65539738774843E-2</v>
      </c>
      <c r="M98">
        <v>5.8067649997563399E-2</v>
      </c>
      <c r="N98">
        <v>7.7306234470649896E-2</v>
      </c>
      <c r="O98">
        <v>0.245278116806773</v>
      </c>
      <c r="P98">
        <v>0.197430009991716</v>
      </c>
      <c r="Q98">
        <v>0.328551496500262</v>
      </c>
      <c r="R98">
        <v>0.35595238902446302</v>
      </c>
      <c r="S98">
        <v>0.50780102570924701</v>
      </c>
      <c r="T98">
        <v>0.62809453746223098</v>
      </c>
      <c r="U98" s="1" t="s">
        <v>193</v>
      </c>
    </row>
    <row r="99" spans="1:21" x14ac:dyDescent="0.25">
      <c r="A99" t="s">
        <v>194</v>
      </c>
      <c r="B99" s="2">
        <v>3.0446561630472098E-63</v>
      </c>
      <c r="C99" s="2">
        <v>1.9487218927160299E-63</v>
      </c>
      <c r="D99">
        <v>3.2888687497048499E-2</v>
      </c>
      <c r="E99">
        <v>8.4561840898702903E-2</v>
      </c>
      <c r="F99">
        <v>6643.5</v>
      </c>
      <c r="G99">
        <v>154.49999999999901</v>
      </c>
      <c r="H99">
        <v>6405.0059342343002</v>
      </c>
      <c r="I99">
        <v>382.98253331492202</v>
      </c>
      <c r="J99">
        <v>1.0372355729588001</v>
      </c>
      <c r="K99">
        <v>6.6546445673397306E-2</v>
      </c>
      <c r="L99">
        <v>5.2743590720721698E-2</v>
      </c>
      <c r="M99">
        <v>0.62194779425248703</v>
      </c>
      <c r="N99">
        <v>0.64663968386939497</v>
      </c>
      <c r="O99">
        <v>0.69853535830333902</v>
      </c>
      <c r="P99">
        <v>0.73278997540639601</v>
      </c>
      <c r="Q99">
        <v>0.76188239980651495</v>
      </c>
      <c r="R99">
        <v>0.82302680829799302</v>
      </c>
      <c r="S99">
        <v>0.51294387226082205</v>
      </c>
      <c r="T99">
        <v>0.62809453746223098</v>
      </c>
      <c r="U99" s="1" t="s">
        <v>195</v>
      </c>
    </row>
    <row r="100" spans="1:21" x14ac:dyDescent="0.25">
      <c r="A100" t="s">
        <v>196</v>
      </c>
      <c r="B100">
        <v>0.99999999781097304</v>
      </c>
      <c r="C100">
        <v>0.99999889392878505</v>
      </c>
      <c r="D100">
        <v>1.25596231116624E-2</v>
      </c>
      <c r="E100">
        <v>3.74367065264909E-2</v>
      </c>
      <c r="F100">
        <v>2533.5</v>
      </c>
      <c r="G100">
        <v>22.5000000000014</v>
      </c>
      <c r="H100">
        <v>2581.2639292343702</v>
      </c>
      <c r="I100">
        <v>68.330570966954198</v>
      </c>
      <c r="J100">
        <v>0.98149591419404503</v>
      </c>
      <c r="K100">
        <v>2.7405108870073601E-2</v>
      </c>
      <c r="L100">
        <v>-2.6945832885430801E-2</v>
      </c>
      <c r="M100">
        <v>0.57502485851655005</v>
      </c>
      <c r="N100">
        <v>0.61021757164617996</v>
      </c>
      <c r="O100">
        <v>0.69853535830333902</v>
      </c>
      <c r="P100">
        <v>0.691191496600702</v>
      </c>
      <c r="Q100">
        <v>0.72887670445114605</v>
      </c>
      <c r="R100">
        <v>0.82302680829799302</v>
      </c>
      <c r="S100">
        <v>0.53399366131143799</v>
      </c>
      <c r="T100">
        <v>0.64726504401386498</v>
      </c>
      <c r="U100" s="1" t="s">
        <v>197</v>
      </c>
    </row>
    <row r="101" spans="1:21" x14ac:dyDescent="0.25">
      <c r="A101" t="s">
        <v>198</v>
      </c>
      <c r="B101" s="2">
        <v>4.6205842218369199E-5</v>
      </c>
      <c r="C101">
        <v>8.3032116829167696E-2</v>
      </c>
      <c r="D101">
        <v>2.8844918968252899E-2</v>
      </c>
      <c r="E101">
        <v>6.7685966213559101E-2</v>
      </c>
      <c r="F101">
        <v>3481</v>
      </c>
      <c r="G101">
        <v>70.999999999999105</v>
      </c>
      <c r="H101">
        <v>3392.4580203267501</v>
      </c>
      <c r="I101">
        <v>162.36713114208999</v>
      </c>
      <c r="J101">
        <v>1.02609965374449</v>
      </c>
      <c r="K101">
        <v>5.33839099940654E-2</v>
      </c>
      <c r="L101">
        <v>3.71708508098407E-2</v>
      </c>
      <c r="M101">
        <v>0.66688073869098996</v>
      </c>
      <c r="N101">
        <v>0.68576025436545096</v>
      </c>
      <c r="O101">
        <v>1</v>
      </c>
      <c r="P101">
        <v>0.76635449885937801</v>
      </c>
      <c r="Q101">
        <v>0.77719495494751101</v>
      </c>
      <c r="R101">
        <v>1</v>
      </c>
      <c r="S101">
        <v>0.57603917375951197</v>
      </c>
      <c r="T101">
        <v>0.69124700851141396</v>
      </c>
      <c r="U101" s="1" t="s">
        <v>199</v>
      </c>
    </row>
    <row r="102" spans="1:21" x14ac:dyDescent="0.25">
      <c r="A102" t="s">
        <v>200</v>
      </c>
      <c r="B102">
        <v>0.99999999999953804</v>
      </c>
      <c r="C102">
        <v>0.87788111431399096</v>
      </c>
      <c r="D102">
        <v>0.150858005972618</v>
      </c>
      <c r="E102">
        <v>0.31796242401518998</v>
      </c>
      <c r="F102">
        <v>2203</v>
      </c>
      <c r="G102">
        <v>235</v>
      </c>
      <c r="H102">
        <v>2519.1282554286299</v>
      </c>
      <c r="I102">
        <v>566.38413589893798</v>
      </c>
      <c r="J102">
        <v>0.87450886839628506</v>
      </c>
      <c r="K102">
        <v>0.217626448257174</v>
      </c>
      <c r="L102">
        <v>-0.19345508029278799</v>
      </c>
      <c r="M102">
        <v>0.65750723245098996</v>
      </c>
      <c r="N102">
        <v>0.67854241505050905</v>
      </c>
      <c r="O102">
        <v>1</v>
      </c>
      <c r="P102">
        <v>0.76635449885937801</v>
      </c>
      <c r="Q102">
        <v>0.77719495494751101</v>
      </c>
      <c r="R102">
        <v>1</v>
      </c>
      <c r="S102">
        <v>0.59900039523370097</v>
      </c>
      <c r="T102">
        <v>0.71095273218000099</v>
      </c>
      <c r="U102" s="1" t="s">
        <v>50</v>
      </c>
    </row>
    <row r="103" spans="1:21" x14ac:dyDescent="0.25">
      <c r="A103" t="s">
        <v>201</v>
      </c>
      <c r="B103">
        <v>0.99999997812409402</v>
      </c>
      <c r="C103">
        <v>0.99999996357187604</v>
      </c>
      <c r="D103">
        <v>4.07386622905824E-2</v>
      </c>
      <c r="E103">
        <v>4.9074757197946399E-2</v>
      </c>
      <c r="F103">
        <v>2551.5</v>
      </c>
      <c r="G103">
        <v>73.499999999998906</v>
      </c>
      <c r="H103">
        <v>2497.1762067489699</v>
      </c>
      <c r="I103">
        <v>86.654745285467897</v>
      </c>
      <c r="J103">
        <v>1.0217540889201999</v>
      </c>
      <c r="K103">
        <v>4.6080828479537199E-2</v>
      </c>
      <c r="L103">
        <v>3.1048016838476401E-2</v>
      </c>
      <c r="M103">
        <v>0.67974751992119598</v>
      </c>
      <c r="N103">
        <v>0.68084941901666995</v>
      </c>
      <c r="O103">
        <v>0.69853535830333902</v>
      </c>
      <c r="P103">
        <v>0.77038052257735501</v>
      </c>
      <c r="Q103">
        <v>0.77719495494751101</v>
      </c>
      <c r="R103">
        <v>0.82302680829799302</v>
      </c>
      <c r="S103">
        <v>0.60586842713600697</v>
      </c>
      <c r="T103">
        <v>0.71095273218000099</v>
      </c>
      <c r="U103" s="1" t="s">
        <v>202</v>
      </c>
    </row>
    <row r="104" spans="1:21" x14ac:dyDescent="0.25">
      <c r="A104" t="s">
        <v>203</v>
      </c>
      <c r="B104" s="2">
        <v>1.4470760353275599E-42</v>
      </c>
      <c r="C104" s="2">
        <v>7.8853110922214694E-65</v>
      </c>
      <c r="D104">
        <v>0.17410034598641</v>
      </c>
      <c r="E104">
        <v>4.1882001245106798E-2</v>
      </c>
      <c r="F104">
        <v>5779.5</v>
      </c>
      <c r="G104">
        <v>711.5</v>
      </c>
      <c r="H104">
        <v>6068.7158564794099</v>
      </c>
      <c r="I104">
        <v>179.725305865943</v>
      </c>
      <c r="J104">
        <v>0.95234315408413395</v>
      </c>
      <c r="K104">
        <v>0.120585283458455</v>
      </c>
      <c r="L104">
        <v>-7.0446587013804102E-2</v>
      </c>
      <c r="M104">
        <v>0.73155227064880202</v>
      </c>
      <c r="N104">
        <v>0.75503289091389203</v>
      </c>
      <c r="O104">
        <v>1</v>
      </c>
      <c r="P104">
        <v>0.81359551595520896</v>
      </c>
      <c r="Q104">
        <v>0.83970947681077701</v>
      </c>
      <c r="R104">
        <v>1</v>
      </c>
      <c r="S104">
        <v>0.61023442845450104</v>
      </c>
      <c r="T104">
        <v>0.71095273218000099</v>
      </c>
      <c r="U104" s="1" t="s">
        <v>204</v>
      </c>
    </row>
    <row r="105" spans="1:21" x14ac:dyDescent="0.25">
      <c r="A105" t="s">
        <v>205</v>
      </c>
      <c r="B105">
        <v>0.99999999998494504</v>
      </c>
      <c r="C105">
        <v>0.99999999996914302</v>
      </c>
      <c r="D105">
        <v>0</v>
      </c>
      <c r="E105">
        <v>7.3918241574962304E-3</v>
      </c>
      <c r="F105">
        <v>2465</v>
      </c>
      <c r="G105">
        <v>0</v>
      </c>
      <c r="H105">
        <v>2445.6237545890299</v>
      </c>
      <c r="I105">
        <v>12.7828082195613</v>
      </c>
      <c r="J105">
        <v>1.0079228235228801</v>
      </c>
      <c r="K105">
        <v>5.2682200722967403E-3</v>
      </c>
      <c r="L105">
        <v>1.1385176155854101E-2</v>
      </c>
      <c r="M105" t="s">
        <v>50</v>
      </c>
      <c r="N105" t="s">
        <v>50</v>
      </c>
      <c r="O105" t="s">
        <v>50</v>
      </c>
      <c r="P105" t="s">
        <v>50</v>
      </c>
      <c r="Q105" t="s">
        <v>50</v>
      </c>
      <c r="R105" t="s">
        <v>50</v>
      </c>
      <c r="S105">
        <v>0.64922195914632996</v>
      </c>
      <c r="T105">
        <v>0.74910226055345797</v>
      </c>
      <c r="U105" s="1" t="s">
        <v>205</v>
      </c>
    </row>
    <row r="106" spans="1:21" x14ac:dyDescent="0.25">
      <c r="A106" t="s">
        <v>206</v>
      </c>
      <c r="B106" s="2">
        <v>8.8946482124675501E-173</v>
      </c>
      <c r="C106" s="2">
        <v>3.0081027551734098E-169</v>
      </c>
      <c r="D106">
        <v>4.6192142165065599E-2</v>
      </c>
      <c r="E106">
        <v>2.4143977032549401E-2</v>
      </c>
      <c r="F106">
        <v>55874</v>
      </c>
      <c r="G106">
        <v>1824.99999999999</v>
      </c>
      <c r="H106">
        <v>55041.025818870301</v>
      </c>
      <c r="I106">
        <v>939.68075160360604</v>
      </c>
      <c r="J106">
        <v>1.0151336965243101</v>
      </c>
      <c r="K106">
        <v>3.7413190158359998E-2</v>
      </c>
      <c r="L106">
        <v>2.16697477162279E-2</v>
      </c>
      <c r="M106">
        <v>0.72419125556640795</v>
      </c>
      <c r="N106">
        <v>0.73537919297219201</v>
      </c>
      <c r="O106">
        <v>1</v>
      </c>
      <c r="P106">
        <v>0.81300716426794895</v>
      </c>
      <c r="Q106">
        <v>0.82556720720463095</v>
      </c>
      <c r="R106">
        <v>1</v>
      </c>
      <c r="S106">
        <v>0.67968936603076002</v>
      </c>
      <c r="T106">
        <v>0.77678784689229696</v>
      </c>
      <c r="U106" s="1" t="s">
        <v>207</v>
      </c>
    </row>
    <row r="107" spans="1:21" x14ac:dyDescent="0.25">
      <c r="A107" t="s">
        <v>208</v>
      </c>
      <c r="B107" s="2">
        <v>9.1998145352606398E-23</v>
      </c>
      <c r="C107" s="2">
        <v>3.1563213569289001E-24</v>
      </c>
      <c r="D107">
        <v>2.4426559445395301E-2</v>
      </c>
      <c r="E107">
        <v>8.7751505347301001E-2</v>
      </c>
      <c r="F107">
        <v>4197.5</v>
      </c>
      <c r="G107">
        <v>72.499999999998195</v>
      </c>
      <c r="H107">
        <v>4301.3060163506198</v>
      </c>
      <c r="I107">
        <v>266.89468121123298</v>
      </c>
      <c r="J107">
        <v>0.97586639593741498</v>
      </c>
      <c r="K107">
        <v>6.2854370122143594E-2</v>
      </c>
      <c r="L107">
        <v>-3.5244450288185E-2</v>
      </c>
      <c r="M107">
        <v>0.74347663789206098</v>
      </c>
      <c r="N107">
        <v>0.76495681890281297</v>
      </c>
      <c r="O107">
        <v>1</v>
      </c>
      <c r="P107">
        <v>0.81920111026995701</v>
      </c>
      <c r="Q107">
        <v>0.84286908749476597</v>
      </c>
      <c r="R107">
        <v>1</v>
      </c>
      <c r="S107">
        <v>0.69148052227843604</v>
      </c>
      <c r="T107">
        <v>0.78280813842841801</v>
      </c>
      <c r="U107" s="1" t="s">
        <v>209</v>
      </c>
    </row>
    <row r="108" spans="1:21" x14ac:dyDescent="0.25">
      <c r="A108" t="s">
        <v>210</v>
      </c>
      <c r="B108">
        <v>0.99997939923885704</v>
      </c>
      <c r="C108">
        <v>0.99995130787068398</v>
      </c>
      <c r="D108">
        <v>1.7908008038859301E-2</v>
      </c>
      <c r="E108">
        <v>8.91546866267315E-3</v>
      </c>
      <c r="F108">
        <v>2724.5</v>
      </c>
      <c r="G108">
        <v>34.500000000000199</v>
      </c>
      <c r="H108">
        <v>2743.5956215748502</v>
      </c>
      <c r="I108">
        <v>17.296143551439599</v>
      </c>
      <c r="J108">
        <v>0.99303992854315304</v>
      </c>
      <c r="K108">
        <v>1.40469057801556E-2</v>
      </c>
      <c r="L108">
        <v>-1.0076367513285601E-2</v>
      </c>
      <c r="M108">
        <v>0.66975519228046498</v>
      </c>
      <c r="N108">
        <v>0.68446232586284494</v>
      </c>
      <c r="O108">
        <v>0.69853535830333902</v>
      </c>
      <c r="P108">
        <v>0.76635449885937801</v>
      </c>
      <c r="Q108">
        <v>0.77719495494751101</v>
      </c>
      <c r="R108">
        <v>0.82302680829799302</v>
      </c>
      <c r="S108">
        <v>0.73116390654827801</v>
      </c>
      <c r="T108">
        <v>0.81999690454012397</v>
      </c>
      <c r="U108" s="1" t="s">
        <v>211</v>
      </c>
    </row>
    <row r="109" spans="1:21" x14ac:dyDescent="0.25">
      <c r="A109" t="s">
        <v>212</v>
      </c>
      <c r="B109" s="2">
        <v>7.9478821440571298E-50</v>
      </c>
      <c r="C109" s="2">
        <v>3.2627758259309601E-54</v>
      </c>
      <c r="D109">
        <v>4.4741457726705696E-3</v>
      </c>
      <c r="E109">
        <v>5.7688391956029497E-2</v>
      </c>
      <c r="F109">
        <v>5531.5</v>
      </c>
      <c r="G109">
        <v>17.4999999999986</v>
      </c>
      <c r="H109">
        <v>5470.3270514304504</v>
      </c>
      <c r="I109">
        <v>223.14477775269501</v>
      </c>
      <c r="J109">
        <v>1.0111826857872299</v>
      </c>
      <c r="K109">
        <v>4.1371885255239702E-2</v>
      </c>
      <c r="L109">
        <v>1.6043665954838301E-2</v>
      </c>
      <c r="M109">
        <v>0.81025765235332303</v>
      </c>
      <c r="N109">
        <v>0.82973521586520005</v>
      </c>
      <c r="O109">
        <v>1</v>
      </c>
      <c r="P109">
        <v>0.87655146027314101</v>
      </c>
      <c r="Q109">
        <v>0.89202452916777697</v>
      </c>
      <c r="R109">
        <v>1</v>
      </c>
      <c r="S109">
        <v>0.75490048688836298</v>
      </c>
      <c r="T109">
        <v>0.83877831876484799</v>
      </c>
      <c r="U109" s="1" t="s">
        <v>213</v>
      </c>
    </row>
    <row r="110" spans="1:21" x14ac:dyDescent="0.25">
      <c r="A110" t="s">
        <v>214</v>
      </c>
      <c r="B110">
        <v>0.99999999995195998</v>
      </c>
      <c r="C110">
        <v>0.99999999979449405</v>
      </c>
      <c r="D110">
        <v>2.4881007062984701E-2</v>
      </c>
      <c r="E110">
        <v>1.5197885263798199E-3</v>
      </c>
      <c r="F110">
        <v>2472.5</v>
      </c>
      <c r="G110">
        <v>43.5</v>
      </c>
      <c r="H110">
        <v>2487.7764736724998</v>
      </c>
      <c r="I110">
        <v>2.6734958859683502</v>
      </c>
      <c r="J110">
        <v>0.99385938655093398</v>
      </c>
      <c r="K110">
        <v>1.7518082964207898E-2</v>
      </c>
      <c r="L110">
        <v>-8.8863443831823808E-3</v>
      </c>
      <c r="M110">
        <v>0.759423099872927</v>
      </c>
      <c r="N110">
        <v>0.78502995273838605</v>
      </c>
      <c r="O110">
        <v>1</v>
      </c>
      <c r="P110">
        <v>0.82909494389796601</v>
      </c>
      <c r="Q110">
        <v>0.85705104931988896</v>
      </c>
      <c r="R110">
        <v>1</v>
      </c>
      <c r="S110">
        <v>0.77677782898196501</v>
      </c>
      <c r="T110">
        <v>0.85516825209023695</v>
      </c>
      <c r="U110" s="1" t="s">
        <v>215</v>
      </c>
    </row>
    <row r="111" spans="1:21" x14ac:dyDescent="0.25">
      <c r="A111" t="s">
        <v>216</v>
      </c>
      <c r="B111">
        <v>0.99891286182939198</v>
      </c>
      <c r="C111">
        <v>0.86858684303766098</v>
      </c>
      <c r="D111">
        <v>6.9560060575303895E-2</v>
      </c>
      <c r="E111">
        <v>0.11402647440288199</v>
      </c>
      <c r="F111">
        <v>2704</v>
      </c>
      <c r="G111">
        <v>133</v>
      </c>
      <c r="H111">
        <v>2768.3262645227001</v>
      </c>
      <c r="I111">
        <v>223.20708296046399</v>
      </c>
      <c r="J111">
        <v>0.97676348147721204</v>
      </c>
      <c r="K111">
        <v>9.2252813017695404E-2</v>
      </c>
      <c r="L111">
        <v>-3.3918831986892398E-2</v>
      </c>
      <c r="M111">
        <v>0.82756191372430798</v>
      </c>
      <c r="N111">
        <v>0.832056493593473</v>
      </c>
      <c r="O111">
        <v>1</v>
      </c>
      <c r="P111">
        <v>0.88720601561434798</v>
      </c>
      <c r="Q111">
        <v>0.89202452916777697</v>
      </c>
      <c r="R111">
        <v>1</v>
      </c>
      <c r="S111">
        <v>0.79151661488069902</v>
      </c>
      <c r="T111">
        <v>0.86347267077894396</v>
      </c>
      <c r="U111" s="1" t="s">
        <v>217</v>
      </c>
    </row>
    <row r="112" spans="1:21" x14ac:dyDescent="0.25">
      <c r="A112" t="s">
        <v>218</v>
      </c>
      <c r="B112">
        <v>0.99999999999341804</v>
      </c>
      <c r="C112">
        <v>0.99999999998844202</v>
      </c>
      <c r="D112">
        <v>2.5938296436429399E-3</v>
      </c>
      <c r="E112">
        <v>2.1570361669965101E-3</v>
      </c>
      <c r="F112">
        <v>2453.5</v>
      </c>
      <c r="G112">
        <v>4.4999999999993197</v>
      </c>
      <c r="H112">
        <v>2444.01895679367</v>
      </c>
      <c r="I112">
        <v>3.72775189185904</v>
      </c>
      <c r="J112">
        <v>1.0038792838246899</v>
      </c>
      <c r="K112">
        <v>2.3947052937882398E-3</v>
      </c>
      <c r="L112">
        <v>5.5857960833123601E-3</v>
      </c>
      <c r="M112">
        <v>0.24616381765549</v>
      </c>
      <c r="N112">
        <v>0.250386636682914</v>
      </c>
      <c r="O112">
        <v>0.245278116806773</v>
      </c>
      <c r="P112">
        <v>0.39466111675321802</v>
      </c>
      <c r="Q112">
        <v>0.46556265258229301</v>
      </c>
      <c r="R112">
        <v>0.35595238902446302</v>
      </c>
      <c r="S112">
        <v>0.816740741400938</v>
      </c>
      <c r="T112">
        <v>0.87728956384560697</v>
      </c>
      <c r="U112" s="1" t="s">
        <v>219</v>
      </c>
    </row>
    <row r="113" spans="1:21" x14ac:dyDescent="0.25">
      <c r="A113" t="s">
        <v>220</v>
      </c>
      <c r="B113">
        <v>0.99999999999629796</v>
      </c>
      <c r="C113">
        <v>0.99999999999327505</v>
      </c>
      <c r="D113">
        <v>2.8973848850081E-4</v>
      </c>
      <c r="E113">
        <v>3.0939386542439299E-4</v>
      </c>
      <c r="F113">
        <v>2440.5</v>
      </c>
      <c r="G113">
        <v>0.49999999999977301</v>
      </c>
      <c r="H113">
        <v>2431.2451564114699</v>
      </c>
      <c r="I113">
        <v>0.53189444419854204</v>
      </c>
      <c r="J113">
        <v>1.0038066270545001</v>
      </c>
      <c r="K113">
        <v>3.0086828935915402E-4</v>
      </c>
      <c r="L113">
        <v>5.4813758037136097E-3</v>
      </c>
      <c r="M113">
        <v>6.16434410054254E-3</v>
      </c>
      <c r="N113">
        <v>6.2538816305861998E-3</v>
      </c>
      <c r="O113">
        <v>0.245278116806773</v>
      </c>
      <c r="P113">
        <v>7.0215870609713599E-2</v>
      </c>
      <c r="Q113">
        <v>0.154803427883515</v>
      </c>
      <c r="R113">
        <v>0.35595238902446302</v>
      </c>
      <c r="S113">
        <v>0.81880359292256699</v>
      </c>
      <c r="T113">
        <v>0.87728956384560697</v>
      </c>
      <c r="U113" s="1" t="s">
        <v>221</v>
      </c>
    </row>
    <row r="114" spans="1:21" x14ac:dyDescent="0.25">
      <c r="A114" t="s">
        <v>222</v>
      </c>
      <c r="B114">
        <v>0.99997019848026603</v>
      </c>
      <c r="C114">
        <v>0.999424183177823</v>
      </c>
      <c r="D114">
        <v>1.75935825542211E-2</v>
      </c>
      <c r="E114">
        <v>6.0481322106604299E-2</v>
      </c>
      <c r="F114">
        <v>2733</v>
      </c>
      <c r="G114">
        <v>34.000000000000703</v>
      </c>
      <c r="H114">
        <v>2753.31549507093</v>
      </c>
      <c r="I114">
        <v>117.750363699706</v>
      </c>
      <c r="J114">
        <v>0.99262144309023104</v>
      </c>
      <c r="K114">
        <v>4.4210809000721399E-2</v>
      </c>
      <c r="L114">
        <v>-1.0684474117138999E-2</v>
      </c>
      <c r="M114">
        <v>0.88358793403773594</v>
      </c>
      <c r="N114">
        <v>0.89237785024378602</v>
      </c>
      <c r="O114">
        <v>1</v>
      </c>
      <c r="P114">
        <v>0.93050410752646595</v>
      </c>
      <c r="Q114">
        <v>0.93976074494699502</v>
      </c>
      <c r="R114">
        <v>1</v>
      </c>
      <c r="S114">
        <v>0.872097070036428</v>
      </c>
      <c r="T114">
        <v>0.92612078233956996</v>
      </c>
      <c r="U114" s="1" t="s">
        <v>223</v>
      </c>
    </row>
    <row r="115" spans="1:21" x14ac:dyDescent="0.25">
      <c r="A115" t="s">
        <v>224</v>
      </c>
      <c r="B115">
        <v>0.71863708613046395</v>
      </c>
      <c r="C115">
        <v>0.58149118399317301</v>
      </c>
      <c r="D115">
        <v>2.44915757956751E-2</v>
      </c>
      <c r="E115">
        <v>3.2745069091917302E-2</v>
      </c>
      <c r="F115">
        <v>3031.5</v>
      </c>
      <c r="G115">
        <v>52.500000000001101</v>
      </c>
      <c r="H115">
        <v>3042.6784285609501</v>
      </c>
      <c r="I115">
        <v>70.450968664540099</v>
      </c>
      <c r="J115">
        <v>0.99632612225596495</v>
      </c>
      <c r="K115">
        <v>2.8808101219127399E-2</v>
      </c>
      <c r="L115">
        <v>-5.3100454146235102E-3</v>
      </c>
      <c r="M115">
        <v>0.910397885663494</v>
      </c>
      <c r="N115">
        <v>0.911231360318003</v>
      </c>
      <c r="O115">
        <v>1</v>
      </c>
      <c r="P115">
        <v>0.95032761749084005</v>
      </c>
      <c r="Q115">
        <v>0.95119764805124796</v>
      </c>
      <c r="R115">
        <v>1</v>
      </c>
      <c r="S115">
        <v>0.90318160895367505</v>
      </c>
      <c r="T115">
        <v>0.95071748310913096</v>
      </c>
      <c r="U115" s="1" t="s">
        <v>225</v>
      </c>
    </row>
    <row r="116" spans="1:21" x14ac:dyDescent="0.25">
      <c r="A116" t="s">
        <v>226</v>
      </c>
      <c r="B116">
        <v>0.86431189713057399</v>
      </c>
      <c r="C116">
        <v>0.85419627219222904</v>
      </c>
      <c r="D116">
        <v>1.4161016979701701E-3</v>
      </c>
      <c r="E116">
        <v>1.2363055665215301E-2</v>
      </c>
      <c r="F116">
        <v>2996</v>
      </c>
      <c r="G116">
        <v>2.9999999999995399</v>
      </c>
      <c r="H116">
        <v>3001.6875670405602</v>
      </c>
      <c r="I116">
        <v>26.240754203089001</v>
      </c>
      <c r="J116">
        <v>0.99810521018142995</v>
      </c>
      <c r="K116">
        <v>8.7824890289543798E-3</v>
      </c>
      <c r="L116">
        <v>-2.7361969532500598E-3</v>
      </c>
      <c r="M116">
        <v>0.84946480575589001</v>
      </c>
      <c r="N116">
        <v>0.86427642821001904</v>
      </c>
      <c r="O116">
        <v>1</v>
      </c>
      <c r="P116">
        <v>0.90255635611563401</v>
      </c>
      <c r="Q116">
        <v>0.918293704973146</v>
      </c>
      <c r="R116">
        <v>1</v>
      </c>
      <c r="S116">
        <v>0.91814088302944497</v>
      </c>
      <c r="T116">
        <v>0.95806005185681198</v>
      </c>
      <c r="U116" s="1" t="s">
        <v>226</v>
      </c>
    </row>
    <row r="117" spans="1:21" x14ac:dyDescent="0.25">
      <c r="A117" t="s">
        <v>227</v>
      </c>
      <c r="B117" s="2">
        <v>1.0532268444112E-166</v>
      </c>
      <c r="C117" s="2">
        <v>6.8469643071000602E-165</v>
      </c>
      <c r="D117">
        <v>7.5048687939200096E-2</v>
      </c>
      <c r="E117">
        <v>5.9242121019535202E-2</v>
      </c>
      <c r="F117">
        <v>50596</v>
      </c>
      <c r="G117">
        <v>2685</v>
      </c>
      <c r="H117">
        <v>50829.277313683</v>
      </c>
      <c r="I117">
        <v>2129.26412111321</v>
      </c>
      <c r="J117">
        <v>0.99541057189848703</v>
      </c>
      <c r="K117">
        <v>6.7298642325163402E-2</v>
      </c>
      <c r="L117">
        <v>-6.6363854447360204E-3</v>
      </c>
      <c r="M117">
        <v>0.95191987487359397</v>
      </c>
      <c r="N117">
        <v>0.952202660820471</v>
      </c>
      <c r="O117">
        <v>1</v>
      </c>
      <c r="P117">
        <v>0.98503013139093598</v>
      </c>
      <c r="Q117">
        <v>0.98532275337074804</v>
      </c>
      <c r="R117">
        <v>1</v>
      </c>
      <c r="S117">
        <v>0.93056294106342297</v>
      </c>
      <c r="T117">
        <v>0.962651318341472</v>
      </c>
      <c r="U117" s="1" t="s">
        <v>228</v>
      </c>
    </row>
    <row r="118" spans="1:21" x14ac:dyDescent="0.25">
      <c r="A118" t="s">
        <v>229</v>
      </c>
      <c r="B118" s="2">
        <v>3.8426692852068496E-6</v>
      </c>
      <c r="C118" s="2">
        <v>7.2875916871626005E-10</v>
      </c>
      <c r="D118">
        <v>0.26195300020435502</v>
      </c>
      <c r="E118">
        <v>0.184065735124746</v>
      </c>
      <c r="F118">
        <v>4251.5</v>
      </c>
      <c r="G118">
        <v>787.50000000000102</v>
      </c>
      <c r="H118">
        <v>4241.5944555952501</v>
      </c>
      <c r="I118">
        <v>552.06103402098199</v>
      </c>
      <c r="J118">
        <v>1.00233533509826</v>
      </c>
      <c r="K118">
        <v>0.22691283553057401</v>
      </c>
      <c r="L118">
        <v>3.3652484013889702E-3</v>
      </c>
      <c r="M118">
        <v>0.99271720717048795</v>
      </c>
      <c r="N118">
        <v>0.99281201842814004</v>
      </c>
      <c r="O118">
        <v>1</v>
      </c>
      <c r="P118">
        <v>0.99681725372982899</v>
      </c>
      <c r="Q118">
        <v>0.99713287302402898</v>
      </c>
      <c r="R118">
        <v>1</v>
      </c>
      <c r="S118">
        <v>0.97259795278197902</v>
      </c>
      <c r="T118">
        <v>0.98908040093971705</v>
      </c>
      <c r="U118" s="1" t="s">
        <v>229</v>
      </c>
    </row>
    <row r="119" spans="1:21" x14ac:dyDescent="0.25">
      <c r="A119" t="s">
        <v>230</v>
      </c>
      <c r="B119" s="2">
        <v>1.0685609917113001E-74</v>
      </c>
      <c r="C119" s="2">
        <v>1.67753286282416E-82</v>
      </c>
      <c r="D119">
        <v>2.9509498447437301E-2</v>
      </c>
      <c r="E119">
        <v>2.3335311043085401E-2</v>
      </c>
      <c r="F119">
        <v>7883.5</v>
      </c>
      <c r="G119">
        <v>164.49999999999801</v>
      </c>
      <c r="H119">
        <v>7876.2863752316998</v>
      </c>
      <c r="I119">
        <v>129.963109759768</v>
      </c>
      <c r="J119">
        <v>1.0009158662375399</v>
      </c>
      <c r="K119">
        <v>2.6626499627333999E-2</v>
      </c>
      <c r="L119">
        <v>1.3207109740032499E-3</v>
      </c>
      <c r="M119">
        <v>0.97567642873789195</v>
      </c>
      <c r="N119">
        <v>0.97582358934793501</v>
      </c>
      <c r="O119">
        <v>1</v>
      </c>
      <c r="P119">
        <v>0.99235465828896696</v>
      </c>
      <c r="Q119">
        <v>0.99250433446499398</v>
      </c>
      <c r="R119">
        <v>1</v>
      </c>
      <c r="S119">
        <v>0.97596679750131798</v>
      </c>
      <c r="T119">
        <v>0.98908040093971705</v>
      </c>
      <c r="U119" s="1" t="s">
        <v>231</v>
      </c>
    </row>
    <row r="120" spans="1:21" x14ac:dyDescent="0.25">
      <c r="A120" t="s">
        <v>232</v>
      </c>
      <c r="B120">
        <v>0.99999999996119804</v>
      </c>
      <c r="C120">
        <v>0.99999999994215205</v>
      </c>
      <c r="D120">
        <v>1.1404948083650101E-3</v>
      </c>
      <c r="E120">
        <v>1.0356935358449001E-2</v>
      </c>
      <c r="F120">
        <v>2480</v>
      </c>
      <c r="G120">
        <v>1.9999999999993201</v>
      </c>
      <c r="H120">
        <v>2480.8418678918802</v>
      </c>
      <c r="I120">
        <v>18.168344261367999</v>
      </c>
      <c r="J120">
        <v>0.99966065233629897</v>
      </c>
      <c r="K120">
        <v>7.3652280047280501E-3</v>
      </c>
      <c r="L120">
        <v>-4.8965827845504799E-4</v>
      </c>
      <c r="M120">
        <v>0.96744873837589995</v>
      </c>
      <c r="N120">
        <v>0.97056376084045604</v>
      </c>
      <c r="O120">
        <v>1</v>
      </c>
      <c r="P120">
        <v>0.99235465828896696</v>
      </c>
      <c r="Q120">
        <v>0.99250433446499398</v>
      </c>
      <c r="R120">
        <v>1</v>
      </c>
      <c r="S120">
        <v>0.98583026985351196</v>
      </c>
      <c r="T120">
        <v>0.98908040093971705</v>
      </c>
      <c r="U120" s="1" t="s">
        <v>233</v>
      </c>
    </row>
    <row r="121" spans="1:21" x14ac:dyDescent="0.25">
      <c r="A121" t="s">
        <v>234</v>
      </c>
      <c r="B121">
        <v>0.99999998220489705</v>
      </c>
      <c r="C121">
        <v>0.99999999693490005</v>
      </c>
      <c r="D121">
        <v>3.0907207210752501E-2</v>
      </c>
      <c r="E121">
        <v>1.1957127592941901E-3</v>
      </c>
      <c r="F121">
        <v>2539.5</v>
      </c>
      <c r="G121">
        <v>55.499999999999503</v>
      </c>
      <c r="H121">
        <v>2539.7499982814802</v>
      </c>
      <c r="I121">
        <v>2.1473499895353099</v>
      </c>
      <c r="J121">
        <v>0.99990156579125899</v>
      </c>
      <c r="K121">
        <v>2.18688917728131E-2</v>
      </c>
      <c r="L121">
        <v>-1.4201753461081699E-4</v>
      </c>
      <c r="M121">
        <v>0.99681725372982899</v>
      </c>
      <c r="N121">
        <v>0.99713287302402898</v>
      </c>
      <c r="O121">
        <v>1</v>
      </c>
      <c r="P121">
        <v>0.99681725372982899</v>
      </c>
      <c r="Q121">
        <v>0.99713287302402898</v>
      </c>
      <c r="R121">
        <v>1</v>
      </c>
      <c r="S121">
        <v>0.98908040093971705</v>
      </c>
      <c r="T121">
        <v>0.98908040093971705</v>
      </c>
      <c r="U121" s="1" t="s">
        <v>235</v>
      </c>
    </row>
  </sheetData>
  <conditionalFormatting sqref="M1:T1048576 B1:C1048576">
    <cfRule type="cellIs" dxfId="18" priority="3" operator="lessThan">
      <formula>0.05</formula>
    </cfRule>
  </conditionalFormatting>
  <conditionalFormatting sqref="J1:J1048576">
    <cfRule type="cellIs" dxfId="17" priority="1" operator="lessThan">
      <formula>0.8333</formula>
    </cfRule>
    <cfRule type="cellIs" dxfId="16" priority="2" operator="greaterThan">
      <formula>1.2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N18" sqref="N18"/>
    </sheetView>
  </sheetViews>
  <sheetFormatPr baseColWidth="10" defaultRowHeight="15" x14ac:dyDescent="0.25"/>
  <cols>
    <col min="1" max="1" width="22.57031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9</v>
      </c>
      <c r="E1" t="s">
        <v>11</v>
      </c>
      <c r="F1" t="s">
        <v>18</v>
      </c>
      <c r="G1" t="s">
        <v>19</v>
      </c>
      <c r="H1" s="1" t="s">
        <v>20</v>
      </c>
    </row>
    <row r="2" spans="1:8" x14ac:dyDescent="0.25">
      <c r="A2" t="s">
        <v>85</v>
      </c>
      <c r="B2" s="2">
        <v>4.8934319532411803E-48</v>
      </c>
      <c r="C2" s="2">
        <v>4.25362527771547E-41</v>
      </c>
      <c r="D2">
        <v>1.1922989390303</v>
      </c>
      <c r="E2">
        <v>0.25374600072119302</v>
      </c>
      <c r="F2">
        <v>2.8922496457146001E-2</v>
      </c>
      <c r="G2">
        <v>9.6795143344279203E-2</v>
      </c>
      <c r="H2" s="1" t="s">
        <v>86</v>
      </c>
    </row>
    <row r="3" spans="1:8" x14ac:dyDescent="0.25">
      <c r="A3" t="s">
        <v>212</v>
      </c>
      <c r="B3" s="2">
        <v>7.9478821440571298E-50</v>
      </c>
      <c r="C3" s="2">
        <v>3.2627758259309601E-54</v>
      </c>
      <c r="D3">
        <v>1.0111826857872299</v>
      </c>
      <c r="E3">
        <v>1.6043665954838301E-2</v>
      </c>
      <c r="F3">
        <v>0.75490048688836298</v>
      </c>
      <c r="G3">
        <v>0.83877831876484799</v>
      </c>
      <c r="H3" s="1" t="s">
        <v>213</v>
      </c>
    </row>
    <row r="4" spans="1:8" x14ac:dyDescent="0.25">
      <c r="A4" t="s">
        <v>51</v>
      </c>
      <c r="B4" s="2">
        <v>9.5029305347150594E-17</v>
      </c>
      <c r="C4" s="2">
        <v>1.1354989955037001E-5</v>
      </c>
      <c r="D4">
        <v>1.13628570295858</v>
      </c>
      <c r="E4">
        <v>0.18432562570392899</v>
      </c>
      <c r="F4">
        <v>6.9176309194251898E-3</v>
      </c>
      <c r="G4">
        <v>4.8830335901824902E-2</v>
      </c>
      <c r="H4" s="1" t="s">
        <v>52</v>
      </c>
    </row>
    <row r="5" spans="1:8" x14ac:dyDescent="0.25">
      <c r="A5" t="s">
        <v>23</v>
      </c>
      <c r="B5" s="2">
        <v>3.3331410049028798E-181</v>
      </c>
      <c r="C5" s="2">
        <v>6.1377218713703796E-136</v>
      </c>
      <c r="D5">
        <v>3.1111916291220001</v>
      </c>
      <c r="E5">
        <v>1.63746725821838</v>
      </c>
      <c r="F5" s="2">
        <v>8.7683082505166999E-5</v>
      </c>
      <c r="G5">
        <v>4.7247256433103997E-3</v>
      </c>
      <c r="H5" s="1" t="s">
        <v>23</v>
      </c>
    </row>
    <row r="6" spans="1:8" x14ac:dyDescent="0.25">
      <c r="A6" t="s">
        <v>111</v>
      </c>
      <c r="B6" s="2">
        <v>2.5986083708272899E-140</v>
      </c>
      <c r="C6" s="2">
        <v>8.7050502156819996E-147</v>
      </c>
      <c r="D6">
        <v>0.909547263196682</v>
      </c>
      <c r="E6">
        <v>-0.13677948767817699</v>
      </c>
      <c r="F6">
        <v>6.8567248276886497E-2</v>
      </c>
      <c r="G6">
        <v>0.164221831677934</v>
      </c>
      <c r="H6" s="1" t="s">
        <v>112</v>
      </c>
    </row>
    <row r="7" spans="1:8" x14ac:dyDescent="0.25">
      <c r="A7" t="s">
        <v>113</v>
      </c>
      <c r="B7" s="2">
        <v>3.68758055466379E-8</v>
      </c>
      <c r="C7" s="2">
        <v>4.0151629812971299E-11</v>
      </c>
      <c r="D7">
        <v>0.95889030749375304</v>
      </c>
      <c r="E7">
        <v>-6.0562307679542203E-2</v>
      </c>
      <c r="F7">
        <v>6.9208867677639799E-2</v>
      </c>
      <c r="G7">
        <v>0.164221831677934</v>
      </c>
      <c r="H7" s="1" t="s">
        <v>114</v>
      </c>
    </row>
    <row r="8" spans="1:8" x14ac:dyDescent="0.25">
      <c r="A8" t="s">
        <v>26</v>
      </c>
      <c r="B8">
        <v>0.61869614156903197</v>
      </c>
      <c r="C8" s="2">
        <v>2.9987993674167399E-24</v>
      </c>
      <c r="D8">
        <v>0.73378452550667095</v>
      </c>
      <c r="E8">
        <v>-0.44657161440854598</v>
      </c>
      <c r="F8">
        <v>1.5749085477701299E-4</v>
      </c>
      <c r="G8">
        <v>4.7247256433103997E-3</v>
      </c>
      <c r="H8" s="1" t="s">
        <v>27</v>
      </c>
    </row>
    <row r="9" spans="1:8" s="3" customFormat="1" x14ac:dyDescent="0.25">
      <c r="A9" s="3" t="s">
        <v>65</v>
      </c>
      <c r="B9" s="4">
        <v>6.81040654715835E-10</v>
      </c>
      <c r="C9" s="3">
        <v>4.6063040893310698E-3</v>
      </c>
      <c r="D9" s="3">
        <v>1.0975077878546899</v>
      </c>
      <c r="E9" s="3">
        <v>0.13423117708134399</v>
      </c>
      <c r="F9" s="3">
        <v>1.2983404805034101E-2</v>
      </c>
      <c r="G9" s="3">
        <v>6.4917024025170494E-2</v>
      </c>
      <c r="H9" s="5" t="s">
        <v>66</v>
      </c>
    </row>
    <row r="10" spans="1:8" x14ac:dyDescent="0.25">
      <c r="A10" t="s">
        <v>106</v>
      </c>
      <c r="B10">
        <v>1.71005746674136E-2</v>
      </c>
      <c r="C10">
        <v>0.951623513009346</v>
      </c>
      <c r="D10">
        <v>1.18740764257275</v>
      </c>
      <c r="E10">
        <v>0.24781530394123299</v>
      </c>
      <c r="F10">
        <v>6.2902652036831902E-2</v>
      </c>
      <c r="G10">
        <v>0.16270145900532601</v>
      </c>
      <c r="H10" s="1" t="s">
        <v>107</v>
      </c>
    </row>
    <row r="11" spans="1:8" x14ac:dyDescent="0.25">
      <c r="A11" t="s">
        <v>118</v>
      </c>
      <c r="B11">
        <v>4.22606120761191E-2</v>
      </c>
      <c r="C11">
        <v>0.83827271038602102</v>
      </c>
      <c r="D11">
        <v>1.1304449028922501</v>
      </c>
      <c r="E11">
        <v>0.17689067783805401</v>
      </c>
      <c r="F11">
        <v>7.5209454196851197E-2</v>
      </c>
      <c r="G11">
        <v>0.17028555667211601</v>
      </c>
      <c r="H11" s="1" t="s">
        <v>119</v>
      </c>
    </row>
    <row r="12" spans="1:8" x14ac:dyDescent="0.25">
      <c r="A12" t="s">
        <v>47</v>
      </c>
      <c r="B12">
        <v>2.6599182741416001E-2</v>
      </c>
      <c r="C12" s="2">
        <v>4.1680904719662801E-15</v>
      </c>
      <c r="D12">
        <v>0.85999819249598397</v>
      </c>
      <c r="E12">
        <v>-0.21759446725846501</v>
      </c>
      <c r="F12">
        <v>6.4641645464062697E-3</v>
      </c>
      <c r="G12">
        <v>4.8830335901824902E-2</v>
      </c>
      <c r="H12" s="1" t="s">
        <v>48</v>
      </c>
    </row>
    <row r="13" spans="1:8" s="3" customFormat="1" x14ac:dyDescent="0.25">
      <c r="A13" s="3" t="s">
        <v>94</v>
      </c>
      <c r="B13" s="4">
        <v>7.8341044156778397E-128</v>
      </c>
      <c r="C13" s="4">
        <v>4.5291883739922803E-121</v>
      </c>
      <c r="D13" s="3">
        <v>1.2552328762179199</v>
      </c>
      <c r="E13" s="3">
        <v>0.32795504401474102</v>
      </c>
      <c r="F13" s="3">
        <v>4.3121016489814902E-2</v>
      </c>
      <c r="G13" s="3">
        <v>0.12936304946944499</v>
      </c>
      <c r="H13" s="5" t="s">
        <v>95</v>
      </c>
    </row>
    <row r="14" spans="1:8" x14ac:dyDescent="0.25">
      <c r="A14" t="s">
        <v>229</v>
      </c>
      <c r="B14" s="2">
        <v>3.8426692852068496E-6</v>
      </c>
      <c r="C14" s="2">
        <v>7.2875916871626005E-10</v>
      </c>
      <c r="D14">
        <v>1.00233533509826</v>
      </c>
      <c r="E14">
        <v>3.3652484013889702E-3</v>
      </c>
      <c r="F14">
        <v>0.97259795278197902</v>
      </c>
      <c r="G14">
        <v>0.98908040093971705</v>
      </c>
      <c r="H14" s="1" t="s">
        <v>229</v>
      </c>
    </row>
    <row r="15" spans="1:8" s="3" customFormat="1" x14ac:dyDescent="0.25">
      <c r="A15" s="3" t="s">
        <v>36</v>
      </c>
      <c r="B15" s="4">
        <v>2.54147358423034E-14</v>
      </c>
      <c r="C15" s="3">
        <v>0.28662998774642801</v>
      </c>
      <c r="D15" s="3">
        <v>1.2098130473657001</v>
      </c>
      <c r="E15" s="3">
        <v>0.27478412479167302</v>
      </c>
      <c r="F15" s="3">
        <v>1.6252766623929399E-3</v>
      </c>
      <c r="G15" s="3">
        <v>2.1670355498572599E-2</v>
      </c>
      <c r="H15" s="5" t="s">
        <v>37</v>
      </c>
    </row>
    <row r="16" spans="1:8" x14ac:dyDescent="0.25">
      <c r="A16" t="s">
        <v>24</v>
      </c>
      <c r="B16" s="2">
        <v>2.1497013738262198E-37</v>
      </c>
      <c r="C16">
        <v>0.73075862567790595</v>
      </c>
      <c r="D16">
        <v>1.61734295597453</v>
      </c>
      <c r="E16">
        <v>0.69362563330822702</v>
      </c>
      <c r="F16">
        <v>1.41515527754996E-4</v>
      </c>
      <c r="G16">
        <v>4.7247256433103997E-3</v>
      </c>
      <c r="H16" s="1" t="s">
        <v>25</v>
      </c>
    </row>
    <row r="17" spans="1:8" x14ac:dyDescent="0.25">
      <c r="A17" t="s">
        <v>34</v>
      </c>
      <c r="B17" s="2">
        <v>2.1703644231184E-70</v>
      </c>
      <c r="C17" s="2">
        <v>2.4558702186252301E-64</v>
      </c>
      <c r="D17">
        <v>1.2032066381292901</v>
      </c>
      <c r="E17">
        <v>0.26688443154456798</v>
      </c>
      <c r="F17">
        <v>1.22017685726672E-3</v>
      </c>
      <c r="G17">
        <v>1.83026528590008E-2</v>
      </c>
      <c r="H17" s="1" t="s">
        <v>35</v>
      </c>
    </row>
    <row r="18" spans="1:8" x14ac:dyDescent="0.25">
      <c r="A18" t="s">
        <v>61</v>
      </c>
      <c r="B18" s="2">
        <v>8.7944385886780798E-7</v>
      </c>
      <c r="C18" s="2">
        <v>3.6705028135988202E-17</v>
      </c>
      <c r="D18">
        <v>0.88168046193318295</v>
      </c>
      <c r="E18">
        <v>-0.18167220499030001</v>
      </c>
      <c r="F18">
        <v>1.2146186266164E-2</v>
      </c>
      <c r="G18">
        <v>6.4917024025170494E-2</v>
      </c>
      <c r="H18" s="1" t="s">
        <v>62</v>
      </c>
    </row>
    <row r="19" spans="1:8" x14ac:dyDescent="0.25">
      <c r="A19" t="s">
        <v>109</v>
      </c>
      <c r="B19">
        <v>0.377574088994658</v>
      </c>
      <c r="C19">
        <v>4.16290378915137E-3</v>
      </c>
      <c r="D19">
        <v>0.92170924839362001</v>
      </c>
      <c r="E19">
        <v>-0.11761636815205601</v>
      </c>
      <c r="F19">
        <v>6.7866428189601397E-2</v>
      </c>
      <c r="G19">
        <v>0.164221831677934</v>
      </c>
      <c r="H19" s="1" t="s">
        <v>110</v>
      </c>
    </row>
    <row r="20" spans="1:8" x14ac:dyDescent="0.25">
      <c r="A20" t="s">
        <v>198</v>
      </c>
      <c r="B20" s="2">
        <v>4.6205842218369199E-5</v>
      </c>
      <c r="C20">
        <v>8.3032116829167696E-2</v>
      </c>
      <c r="D20">
        <v>1.02609965374449</v>
      </c>
      <c r="E20">
        <v>3.71708508098407E-2</v>
      </c>
      <c r="F20">
        <v>0.57603917375951197</v>
      </c>
      <c r="G20">
        <v>0.69124700851141396</v>
      </c>
      <c r="H20" s="1" t="s">
        <v>199</v>
      </c>
    </row>
    <row r="21" spans="1:8" x14ac:dyDescent="0.25">
      <c r="A21" t="s">
        <v>32</v>
      </c>
      <c r="B21">
        <v>0.92746459828086103</v>
      </c>
      <c r="C21" s="2">
        <v>1.4018723639860301E-6</v>
      </c>
      <c r="D21">
        <v>0.82948263263658395</v>
      </c>
      <c r="E21">
        <v>-0.26971631994055201</v>
      </c>
      <c r="F21">
        <v>9.9323632530490995E-4</v>
      </c>
      <c r="G21">
        <v>1.7026908433798501E-2</v>
      </c>
      <c r="H21" s="1" t="s">
        <v>33</v>
      </c>
    </row>
    <row r="22" spans="1:8" x14ac:dyDescent="0.25">
      <c r="A22" t="s">
        <v>167</v>
      </c>
      <c r="B22" s="2">
        <v>3.1187990007425102E-10</v>
      </c>
      <c r="C22" s="2">
        <v>1.28957043077202E-24</v>
      </c>
      <c r="D22">
        <v>0.92466662216243301</v>
      </c>
      <c r="E22">
        <v>-0.112994782496597</v>
      </c>
      <c r="F22">
        <v>0.33217549337197699</v>
      </c>
      <c r="G22">
        <v>0.480253725357075</v>
      </c>
      <c r="H22" s="1" t="s">
        <v>168</v>
      </c>
    </row>
    <row r="23" spans="1:8" x14ac:dyDescent="0.25">
      <c r="A23" t="s">
        <v>28</v>
      </c>
      <c r="B23" s="2">
        <v>8.1197193082189197E-43</v>
      </c>
      <c r="C23" s="2">
        <v>3.9230938021944101E-7</v>
      </c>
      <c r="D23">
        <v>1.46003672936004</v>
      </c>
      <c r="E23">
        <v>0.54600466266630099</v>
      </c>
      <c r="F23">
        <v>3.9743434959418401E-4</v>
      </c>
      <c r="G23">
        <v>9.5384243902604093E-3</v>
      </c>
      <c r="H23" s="1" t="s">
        <v>29</v>
      </c>
    </row>
    <row r="24" spans="1:8" x14ac:dyDescent="0.25">
      <c r="A24" t="s">
        <v>189</v>
      </c>
      <c r="B24" s="2">
        <v>3.1398923571566901E-43</v>
      </c>
      <c r="C24" s="2">
        <v>1.9639107132555699E-49</v>
      </c>
      <c r="D24">
        <v>1.0287673007925</v>
      </c>
      <c r="E24">
        <v>4.0916692671358799E-2</v>
      </c>
      <c r="F24">
        <v>0.47894654686731902</v>
      </c>
      <c r="G24">
        <v>0.60423249343533703</v>
      </c>
      <c r="H24" s="1" t="s">
        <v>190</v>
      </c>
    </row>
    <row r="25" spans="1:8" x14ac:dyDescent="0.25">
      <c r="A25" t="s">
        <v>140</v>
      </c>
      <c r="B25" s="2">
        <v>7.8743755523360399E-51</v>
      </c>
      <c r="C25" s="2">
        <v>1.2378145577194299E-58</v>
      </c>
      <c r="D25">
        <v>0.96421216310044999</v>
      </c>
      <c r="E25">
        <v>-5.2577466092814898E-2</v>
      </c>
      <c r="F25">
        <v>0.17576796990000801</v>
      </c>
      <c r="G25">
        <v>0.31957812709092298</v>
      </c>
      <c r="H25" s="1" t="s">
        <v>141</v>
      </c>
    </row>
    <row r="26" spans="1:8" x14ac:dyDescent="0.25">
      <c r="A26" t="s">
        <v>77</v>
      </c>
      <c r="B26" s="2">
        <v>5.1525090756322501E-23</v>
      </c>
      <c r="C26" s="2">
        <v>1.0768427414237999E-15</v>
      </c>
      <c r="D26">
        <v>1.09118855102566</v>
      </c>
      <c r="E26">
        <v>0.12590041250152101</v>
      </c>
      <c r="F26">
        <v>2.4492111861405201E-2</v>
      </c>
      <c r="G26">
        <v>9.2069800117285203E-2</v>
      </c>
      <c r="H26" s="1" t="s">
        <v>78</v>
      </c>
    </row>
    <row r="27" spans="1:8" x14ac:dyDescent="0.25">
      <c r="A27" t="s">
        <v>160</v>
      </c>
      <c r="B27" s="2">
        <v>1.82029063777198E-23</v>
      </c>
      <c r="C27" s="2">
        <v>6.9247378851518599E-18</v>
      </c>
      <c r="D27">
        <v>1.03795530788293</v>
      </c>
      <c r="E27">
        <v>5.37443256960249E-2</v>
      </c>
      <c r="F27">
        <v>0.27851068295618098</v>
      </c>
      <c r="G27">
        <v>0.420192189354752</v>
      </c>
      <c r="H27" s="1" t="s">
        <v>161</v>
      </c>
    </row>
    <row r="28" spans="1:8" x14ac:dyDescent="0.25">
      <c r="A28" t="s">
        <v>98</v>
      </c>
      <c r="B28">
        <v>5.8590138782134503E-2</v>
      </c>
      <c r="C28" s="2">
        <v>6.7831878767503003E-6</v>
      </c>
      <c r="D28">
        <v>0.92145691317395695</v>
      </c>
      <c r="E28">
        <v>-0.11801138709273901</v>
      </c>
      <c r="F28">
        <v>5.2064775773650998E-2</v>
      </c>
      <c r="G28">
        <v>0.14875650221043099</v>
      </c>
      <c r="H28" s="1" t="s">
        <v>99</v>
      </c>
    </row>
    <row r="29" spans="1:8" x14ac:dyDescent="0.25">
      <c r="A29" t="s">
        <v>230</v>
      </c>
      <c r="B29" s="2">
        <v>1.0685609917113001E-74</v>
      </c>
      <c r="C29" s="2">
        <v>1.67753286282416E-82</v>
      </c>
      <c r="D29">
        <v>1.0009158662375399</v>
      </c>
      <c r="E29">
        <v>1.3207109740032499E-3</v>
      </c>
      <c r="F29">
        <v>0.97596679750131798</v>
      </c>
      <c r="G29">
        <v>0.98908040093971705</v>
      </c>
      <c r="H29" s="1" t="s">
        <v>231</v>
      </c>
    </row>
    <row r="30" spans="1:8" x14ac:dyDescent="0.25">
      <c r="A30" t="s">
        <v>30</v>
      </c>
      <c r="B30" s="2">
        <v>7.18302696066975E-93</v>
      </c>
      <c r="C30" s="2">
        <v>2.1929153478461499E-134</v>
      </c>
      <c r="D30">
        <v>0.44390192349802199</v>
      </c>
      <c r="E30">
        <v>-1.17168713478249</v>
      </c>
      <c r="F30">
        <v>8.5772162437902102E-4</v>
      </c>
      <c r="G30">
        <v>1.7026908433798501E-2</v>
      </c>
      <c r="H30" s="1" t="s">
        <v>31</v>
      </c>
    </row>
    <row r="31" spans="1:8" x14ac:dyDescent="0.25">
      <c r="A31" t="s">
        <v>83</v>
      </c>
      <c r="B31" s="2">
        <v>9.2562695820704006E-5</v>
      </c>
      <c r="C31">
        <v>0.416169871817757</v>
      </c>
      <c r="D31">
        <v>1.1179596986507501</v>
      </c>
      <c r="E31">
        <v>0.16086818137905901</v>
      </c>
      <c r="F31">
        <v>2.6985789674190699E-2</v>
      </c>
      <c r="G31">
        <v>9.5243963555967204E-2</v>
      </c>
      <c r="H31" s="1" t="s">
        <v>84</v>
      </c>
    </row>
    <row r="32" spans="1:8" s="3" customFormat="1" x14ac:dyDescent="0.25">
      <c r="A32" s="3" t="s">
        <v>39</v>
      </c>
      <c r="B32" s="4">
        <v>2.4045013103292301E-83</v>
      </c>
      <c r="C32" s="4">
        <v>3.4705647857111301E-74</v>
      </c>
      <c r="D32" s="3">
        <v>1.2919521109037599</v>
      </c>
      <c r="E32" s="3">
        <v>0.36955259430264398</v>
      </c>
      <c r="F32" s="3">
        <v>2.07404939821454E-3</v>
      </c>
      <c r="G32" s="3">
        <v>2.2625993435067701E-2</v>
      </c>
      <c r="H32" s="5" t="s">
        <v>40</v>
      </c>
    </row>
    <row r="33" spans="1:8" x14ac:dyDescent="0.25">
      <c r="A33" t="s">
        <v>227</v>
      </c>
      <c r="B33" s="2">
        <v>1.0532268444112E-166</v>
      </c>
      <c r="C33" s="2">
        <v>6.8469643071000602E-165</v>
      </c>
      <c r="D33">
        <v>0.99541057189848703</v>
      </c>
      <c r="E33">
        <v>-6.6363854447360204E-3</v>
      </c>
      <c r="F33">
        <v>0.93056294106342297</v>
      </c>
      <c r="G33">
        <v>0.962651318341472</v>
      </c>
      <c r="H33" s="1" t="s">
        <v>228</v>
      </c>
    </row>
    <row r="34" spans="1:8" x14ac:dyDescent="0.25">
      <c r="A34" t="s">
        <v>173</v>
      </c>
      <c r="B34" s="2">
        <v>5.9643300290580801E-40</v>
      </c>
      <c r="C34" s="2">
        <v>1.49611300006257E-46</v>
      </c>
      <c r="D34">
        <v>0.96215093890582903</v>
      </c>
      <c r="E34">
        <v>-5.5664858137991803E-2</v>
      </c>
      <c r="F34">
        <v>0.35539956127308198</v>
      </c>
      <c r="G34">
        <v>0.49590636456709097</v>
      </c>
      <c r="H34" s="1" t="s">
        <v>174</v>
      </c>
    </row>
    <row r="35" spans="1:8" x14ac:dyDescent="0.25">
      <c r="A35" t="s">
        <v>53</v>
      </c>
      <c r="B35" s="2">
        <v>1.3531608301193401E-8</v>
      </c>
      <c r="C35">
        <v>0.232251761350633</v>
      </c>
      <c r="D35">
        <v>1.1412221713484001</v>
      </c>
      <c r="E35">
        <v>0.19057968058438701</v>
      </c>
      <c r="F35">
        <v>8.02352565458621E-3</v>
      </c>
      <c r="G35">
        <v>5.3490171030574803E-2</v>
      </c>
      <c r="H35" s="1" t="s">
        <v>54</v>
      </c>
    </row>
    <row r="36" spans="1:8" x14ac:dyDescent="0.25">
      <c r="A36" t="s">
        <v>90</v>
      </c>
      <c r="B36" s="2">
        <v>8.0170929552301004E-16</v>
      </c>
      <c r="C36" s="2">
        <v>2.2479723311446499E-26</v>
      </c>
      <c r="D36">
        <v>0.91033557567150503</v>
      </c>
      <c r="E36">
        <v>-0.135529632967818</v>
      </c>
      <c r="F36">
        <v>3.38905551605908E-2</v>
      </c>
      <c r="G36">
        <v>0.107022805770287</v>
      </c>
      <c r="H36" s="1" t="s">
        <v>91</v>
      </c>
    </row>
    <row r="37" spans="1:8" s="3" customFormat="1" x14ac:dyDescent="0.25">
      <c r="A37" s="3" t="s">
        <v>194</v>
      </c>
      <c r="B37" s="4">
        <v>3.0446561630472098E-63</v>
      </c>
      <c r="C37" s="4">
        <v>1.9487218927160299E-63</v>
      </c>
      <c r="D37" s="3">
        <v>1.0372355729588001</v>
      </c>
      <c r="E37" s="3">
        <v>5.2743590720721698E-2</v>
      </c>
      <c r="F37" s="3">
        <v>0.51294387226082205</v>
      </c>
      <c r="G37" s="3">
        <v>0.62809453746223098</v>
      </c>
      <c r="H37" s="5" t="s">
        <v>195</v>
      </c>
    </row>
    <row r="38" spans="1:8" x14ac:dyDescent="0.25">
      <c r="A38" t="s">
        <v>57</v>
      </c>
      <c r="B38">
        <v>1.02654357030115E-3</v>
      </c>
      <c r="C38">
        <v>0.84344146332149506</v>
      </c>
      <c r="D38">
        <v>1.1337443191282699</v>
      </c>
      <c r="E38">
        <v>0.181095321835606</v>
      </c>
      <c r="F38">
        <v>1.0492246745690799E-2</v>
      </c>
      <c r="G38">
        <v>6.2953480474144702E-2</v>
      </c>
      <c r="H38" s="1" t="s">
        <v>58</v>
      </c>
    </row>
    <row r="39" spans="1:8" x14ac:dyDescent="0.25">
      <c r="A39" t="s">
        <v>153</v>
      </c>
      <c r="B39">
        <v>2.39523291206678E-2</v>
      </c>
      <c r="C39" s="2">
        <v>2.3113890246452001E-14</v>
      </c>
      <c r="D39">
        <v>0.91806147100398505</v>
      </c>
      <c r="E39">
        <v>-0.123337338913291</v>
      </c>
      <c r="F39">
        <v>0.25866988256526002</v>
      </c>
      <c r="G39">
        <v>0.41387181210441598</v>
      </c>
      <c r="H39" s="1" t="s">
        <v>154</v>
      </c>
    </row>
    <row r="40" spans="1:8" x14ac:dyDescent="0.25">
      <c r="A40" t="s">
        <v>55</v>
      </c>
      <c r="B40">
        <v>9.6721866266107504E-4</v>
      </c>
      <c r="C40">
        <v>0.583789792790123</v>
      </c>
      <c r="D40">
        <v>1.09470625945927</v>
      </c>
      <c r="E40">
        <v>0.13054380601628399</v>
      </c>
      <c r="F40">
        <v>8.8722258687072304E-3</v>
      </c>
      <c r="G40">
        <v>5.6035110749729902E-2</v>
      </c>
      <c r="H40" s="1" t="s">
        <v>56</v>
      </c>
    </row>
    <row r="41" spans="1:8" x14ac:dyDescent="0.25">
      <c r="A41" t="s">
        <v>68</v>
      </c>
      <c r="B41" s="2">
        <v>1.9494468651013699E-13</v>
      </c>
      <c r="C41" s="2">
        <v>3.1606115527559602E-27</v>
      </c>
      <c r="D41">
        <v>0.88182508676220195</v>
      </c>
      <c r="E41">
        <v>-0.18143557457625001</v>
      </c>
      <c r="F41">
        <v>1.56578458109989E-2</v>
      </c>
      <c r="G41">
        <v>7.2266980666148894E-2</v>
      </c>
      <c r="H41" s="1" t="s">
        <v>69</v>
      </c>
    </row>
    <row r="42" spans="1:8" x14ac:dyDescent="0.25">
      <c r="A42" t="s">
        <v>88</v>
      </c>
      <c r="B42">
        <v>0.78164134711444</v>
      </c>
      <c r="C42">
        <v>3.47925813759309E-3</v>
      </c>
      <c r="D42">
        <v>0.90494379084901</v>
      </c>
      <c r="E42">
        <v>-0.144099910627216</v>
      </c>
      <c r="F42">
        <v>3.0395503514706601E-2</v>
      </c>
      <c r="G42">
        <v>9.8580011399048303E-2</v>
      </c>
      <c r="H42" s="1" t="s">
        <v>89</v>
      </c>
    </row>
    <row r="43" spans="1:8" x14ac:dyDescent="0.25">
      <c r="A43" t="s">
        <v>187</v>
      </c>
      <c r="B43" s="2">
        <v>6.8607331062950394E-24</v>
      </c>
      <c r="C43" s="2">
        <v>5.6414554576791104E-28</v>
      </c>
      <c r="D43">
        <v>0.98442859091033796</v>
      </c>
      <c r="E43">
        <v>-2.2641536069785698E-2</v>
      </c>
      <c r="F43">
        <v>0.47355945158302498</v>
      </c>
      <c r="G43">
        <v>0.60423249343533703</v>
      </c>
      <c r="H43" s="1" t="s">
        <v>188</v>
      </c>
    </row>
    <row r="44" spans="1:8" x14ac:dyDescent="0.25">
      <c r="A44" t="s">
        <v>158</v>
      </c>
      <c r="B44" s="2">
        <v>4.8212471655219001E-76</v>
      </c>
      <c r="C44" s="2">
        <v>7.5526425786545198E-90</v>
      </c>
      <c r="D44">
        <v>0.89381472553374697</v>
      </c>
      <c r="E44">
        <v>-0.16195228166091799</v>
      </c>
      <c r="F44">
        <v>0.27739325216116401</v>
      </c>
      <c r="G44">
        <v>0.420192189354752</v>
      </c>
      <c r="H44" s="1" t="s">
        <v>159</v>
      </c>
    </row>
    <row r="45" spans="1:8" x14ac:dyDescent="0.25">
      <c r="A45" t="s">
        <v>203</v>
      </c>
      <c r="B45" s="2">
        <v>1.4470760353275599E-42</v>
      </c>
      <c r="C45" s="2">
        <v>7.8853110922214694E-65</v>
      </c>
      <c r="D45">
        <v>0.95234315408413395</v>
      </c>
      <c r="E45">
        <v>-7.0446587013804102E-2</v>
      </c>
      <c r="F45">
        <v>0.61023442845450104</v>
      </c>
      <c r="G45">
        <v>0.71095273218000099</v>
      </c>
      <c r="H45" s="1" t="s">
        <v>204</v>
      </c>
    </row>
    <row r="46" spans="1:8" x14ac:dyDescent="0.25">
      <c r="A46" t="s">
        <v>155</v>
      </c>
      <c r="B46" s="2">
        <v>1.5202807948553901E-67</v>
      </c>
      <c r="C46" s="2">
        <v>1.9783333802085801E-71</v>
      </c>
      <c r="D46">
        <v>1.0629404671193901</v>
      </c>
      <c r="E46">
        <v>8.8060797060196094E-2</v>
      </c>
      <c r="F46">
        <v>0.26614508365756601</v>
      </c>
      <c r="G46">
        <v>0.420192189354752</v>
      </c>
      <c r="H46" s="1" t="s">
        <v>156</v>
      </c>
    </row>
    <row r="47" spans="1:8" x14ac:dyDescent="0.25">
      <c r="A47" t="s">
        <v>38</v>
      </c>
      <c r="B47" s="2">
        <v>2.34280514306318E-132</v>
      </c>
      <c r="C47" s="2">
        <v>1.12865733222233E-125</v>
      </c>
      <c r="D47">
        <v>1.2673019223864099</v>
      </c>
      <c r="E47">
        <v>0.34176027352284499</v>
      </c>
      <c r="F47">
        <v>2.05512602780726E-3</v>
      </c>
      <c r="G47">
        <v>2.2625993435067701E-2</v>
      </c>
      <c r="H47" s="1" t="s">
        <v>38</v>
      </c>
    </row>
    <row r="48" spans="1:8" x14ac:dyDescent="0.25">
      <c r="A48" t="s">
        <v>21</v>
      </c>
      <c r="B48" s="2">
        <v>2.43607069082488E-17</v>
      </c>
      <c r="C48" s="2">
        <v>3.07685466933869E-108</v>
      </c>
      <c r="D48">
        <v>0.33055257264165</v>
      </c>
      <c r="E48">
        <v>-1.5970483518757299</v>
      </c>
      <c r="F48" s="2">
        <v>3.1281429664491297E-5</v>
      </c>
      <c r="G48">
        <v>3.75377155973895E-3</v>
      </c>
      <c r="H48" s="1" t="s">
        <v>22</v>
      </c>
    </row>
    <row r="49" spans="1:8" x14ac:dyDescent="0.25">
      <c r="A49" t="s">
        <v>115</v>
      </c>
      <c r="B49" s="2">
        <v>5.91129061779895E-51</v>
      </c>
      <c r="C49" s="2">
        <v>4.6718195486551099E-47</v>
      </c>
      <c r="D49">
        <v>1.12596518014291</v>
      </c>
      <c r="E49">
        <v>0.17116221355324601</v>
      </c>
      <c r="F49">
        <v>6.9794278463121903E-2</v>
      </c>
      <c r="G49">
        <v>0.164221831677934</v>
      </c>
      <c r="H49" s="1" t="s">
        <v>116</v>
      </c>
    </row>
    <row r="50" spans="1:8" x14ac:dyDescent="0.25">
      <c r="A50" t="s">
        <v>145</v>
      </c>
      <c r="B50" s="2">
        <v>7.1717662792311497E-14</v>
      </c>
      <c r="C50" s="2">
        <v>2.5426287350200201E-5</v>
      </c>
      <c r="D50">
        <v>1.0923345577129899</v>
      </c>
      <c r="E50">
        <v>0.12741478925331901</v>
      </c>
      <c r="F50">
        <v>0.197653667215823</v>
      </c>
      <c r="G50">
        <v>0.342676920853766</v>
      </c>
      <c r="H50" s="1" t="s">
        <v>145</v>
      </c>
    </row>
    <row r="51" spans="1:8" x14ac:dyDescent="0.25">
      <c r="A51" t="s">
        <v>100</v>
      </c>
      <c r="B51" s="2">
        <v>1.10215251202605E-17</v>
      </c>
      <c r="C51" s="2">
        <v>2.26259972318669E-11</v>
      </c>
      <c r="D51">
        <v>1.09216847380236</v>
      </c>
      <c r="E51">
        <v>0.127195418136646</v>
      </c>
      <c r="F51">
        <v>5.4518546174831199E-2</v>
      </c>
      <c r="G51">
        <v>0.14892649682724601</v>
      </c>
      <c r="H51" s="1" t="s">
        <v>101</v>
      </c>
    </row>
    <row r="52" spans="1:8" x14ac:dyDescent="0.25">
      <c r="A52" t="s">
        <v>206</v>
      </c>
      <c r="B52" s="2">
        <v>8.8946482124675501E-173</v>
      </c>
      <c r="C52" s="2">
        <v>3.0081027551734098E-169</v>
      </c>
      <c r="D52">
        <v>1.0151336965243101</v>
      </c>
      <c r="E52">
        <v>2.16697477162279E-2</v>
      </c>
      <c r="F52">
        <v>0.67968936603076002</v>
      </c>
      <c r="G52">
        <v>0.77678784689229696</v>
      </c>
      <c r="H52" s="1" t="s">
        <v>207</v>
      </c>
    </row>
    <row r="53" spans="1:8" x14ac:dyDescent="0.25">
      <c r="A53" t="s">
        <v>208</v>
      </c>
      <c r="B53" s="2">
        <v>9.1998145352606398E-23</v>
      </c>
      <c r="C53" s="2">
        <v>3.1563213569289001E-24</v>
      </c>
      <c r="D53">
        <v>0.97586639593741498</v>
      </c>
      <c r="E53">
        <v>-3.5244450288185E-2</v>
      </c>
      <c r="F53">
        <v>0.69148052227843604</v>
      </c>
      <c r="G53">
        <v>0.78280813842841801</v>
      </c>
      <c r="H53" s="1" t="s">
        <v>209</v>
      </c>
    </row>
    <row r="54" spans="1:8" x14ac:dyDescent="0.25">
      <c r="A54" t="s">
        <v>59</v>
      </c>
      <c r="B54" s="2">
        <v>7.07405122197572E-29</v>
      </c>
      <c r="C54" s="2">
        <v>1.0532240233706E-20</v>
      </c>
      <c r="D54">
        <v>1.0976023122955301</v>
      </c>
      <c r="E54">
        <v>0.134355425921626</v>
      </c>
      <c r="F54">
        <v>1.1663129567148401E-2</v>
      </c>
      <c r="G54">
        <v>6.4917024025170494E-2</v>
      </c>
      <c r="H54" s="1" t="s">
        <v>60</v>
      </c>
    </row>
    <row r="55" spans="1:8" x14ac:dyDescent="0.25">
      <c r="A55" t="s">
        <v>123</v>
      </c>
      <c r="B55" s="2">
        <v>1.58259141402707E-155</v>
      </c>
      <c r="C55" s="2">
        <v>1.15934159072455E-142</v>
      </c>
      <c r="D55">
        <v>1.2594753872817701</v>
      </c>
      <c r="E55">
        <v>0.33282292914362399</v>
      </c>
      <c r="F55">
        <v>0.104983009602008</v>
      </c>
      <c r="G55">
        <v>0.22496359200430299</v>
      </c>
      <c r="H55" s="1" t="s">
        <v>124</v>
      </c>
    </row>
    <row r="56" spans="1:8" x14ac:dyDescent="0.25">
      <c r="A56" t="s">
        <v>148</v>
      </c>
      <c r="B56" s="2">
        <v>3.3837844731227797E-17</v>
      </c>
      <c r="C56" s="2">
        <v>1.8736709701695702E-18</v>
      </c>
      <c r="D56">
        <v>0.97046859942504804</v>
      </c>
      <c r="E56">
        <v>-4.3246561172169302E-2</v>
      </c>
      <c r="F56">
        <v>0.202750511505145</v>
      </c>
      <c r="G56">
        <v>0.342676920853766</v>
      </c>
      <c r="H56" s="1" t="s">
        <v>148</v>
      </c>
    </row>
    <row r="57" spans="1:8" x14ac:dyDescent="0.25">
      <c r="A57" t="s">
        <v>129</v>
      </c>
      <c r="B57" s="2">
        <v>1.299253344852E-141</v>
      </c>
      <c r="C57" s="2">
        <v>3.6433190722351398E-148</v>
      </c>
      <c r="D57">
        <v>0.844019228404018</v>
      </c>
      <c r="E57">
        <v>-0.24465222817394899</v>
      </c>
      <c r="F57">
        <v>0.123122592668355</v>
      </c>
      <c r="G57">
        <v>0.25041883254580699</v>
      </c>
      <c r="H57" s="1" t="s">
        <v>130</v>
      </c>
    </row>
    <row r="58" spans="1:8" x14ac:dyDescent="0.25">
      <c r="A58" t="s">
        <v>87</v>
      </c>
      <c r="B58" s="2">
        <v>2.5808333508226701E-6</v>
      </c>
      <c r="C58" s="2">
        <v>9.2844522449571199E-24</v>
      </c>
      <c r="D58">
        <v>0.86034593113688795</v>
      </c>
      <c r="E58">
        <v>-0.217011234156786</v>
      </c>
      <c r="F58">
        <v>2.90385430032838E-2</v>
      </c>
      <c r="G58">
        <v>9.6795143344279203E-2</v>
      </c>
      <c r="H58" s="1" t="s">
        <v>87</v>
      </c>
    </row>
    <row r="59" spans="1:8" x14ac:dyDescent="0.25">
      <c r="A59" t="s">
        <v>164</v>
      </c>
      <c r="B59" s="2">
        <v>9.6851114789274696E-68</v>
      </c>
      <c r="C59" s="2">
        <v>1.5456578588576301E-73</v>
      </c>
      <c r="D59">
        <v>1.0506375818199201</v>
      </c>
      <c r="E59">
        <v>7.1265096435161907E-2</v>
      </c>
      <c r="F59">
        <v>0.29353875526855799</v>
      </c>
      <c r="G59">
        <v>0.43487223002749298</v>
      </c>
      <c r="H59" s="1" t="s">
        <v>165</v>
      </c>
    </row>
    <row r="60" spans="1:8" x14ac:dyDescent="0.25">
      <c r="A60" t="s">
        <v>134</v>
      </c>
      <c r="B60" s="2">
        <v>9.4619521974378704E-32</v>
      </c>
      <c r="C60" s="2">
        <v>6.9230990235779395E-52</v>
      </c>
      <c r="D60">
        <v>0.912692896233399</v>
      </c>
      <c r="E60">
        <v>-0.13179859241377601</v>
      </c>
      <c r="F60">
        <v>0.149592003247593</v>
      </c>
      <c r="G60">
        <v>0.28953290951147098</v>
      </c>
      <c r="H60" s="1" t="s">
        <v>135</v>
      </c>
    </row>
    <row r="61" spans="1:8" x14ac:dyDescent="0.25">
      <c r="A61" t="s">
        <v>74</v>
      </c>
      <c r="B61" s="2">
        <v>9.6540761454154794E-185</v>
      </c>
      <c r="C61" s="2">
        <v>4.1465795177055599E-172</v>
      </c>
      <c r="D61">
        <v>1.18110357614766</v>
      </c>
      <c r="E61">
        <v>0.24013548653215999</v>
      </c>
      <c r="F61">
        <v>2.1244822072655999E-2</v>
      </c>
      <c r="G61">
        <v>8.7909608576507398E-2</v>
      </c>
      <c r="H61" s="1" t="s">
        <v>75</v>
      </c>
    </row>
  </sheetData>
  <sortState ref="A2:H61">
    <sortCondition ref="H1"/>
  </sortState>
  <conditionalFormatting sqref="B1:C1048576 F1:G1048576">
    <cfRule type="cellIs" dxfId="15" priority="5" operator="lessThan">
      <formula>0.05</formula>
    </cfRule>
  </conditionalFormatting>
  <conditionalFormatting sqref="D1:D1048576">
    <cfRule type="cellIs" dxfId="14" priority="3" operator="lessThan">
      <formula>0.8333</formula>
    </cfRule>
    <cfRule type="cellIs" dxfId="13" priority="4" operator="greaterThan">
      <formula>1.2</formula>
    </cfRule>
  </conditionalFormatting>
  <conditionalFormatting sqref="E1:E1048576">
    <cfRule type="cellIs" dxfId="12" priority="1" operator="lessThan">
      <formula>0</formula>
    </cfRule>
    <cfRule type="cellIs" dxfId="11" priority="2" operator="greaterThan">
      <formula>0</formula>
    </cfRule>
  </conditionalFormatting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1"/>
  <sheetViews>
    <sheetView workbookViewId="0">
      <selection activeCell="Z30" sqref="Z30"/>
    </sheetView>
  </sheetViews>
  <sheetFormatPr baseColWidth="10" defaultColWidth="9.140625" defaultRowHeight="15" x14ac:dyDescent="0.25"/>
  <cols>
    <col min="1" max="2" width="8.7109375" customWidth="1"/>
  </cols>
  <sheetData>
    <row r="1" spans="1:2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36</v>
      </c>
    </row>
    <row r="2" spans="1:21" x14ac:dyDescent="0.25">
      <c r="A2" s="6" t="s">
        <v>136</v>
      </c>
      <c r="B2" s="6">
        <v>1.18349903943506E-39</v>
      </c>
      <c r="C2" s="6">
        <v>0.99999978128265898</v>
      </c>
      <c r="D2" s="6">
        <v>9.2430109244168307E-3</v>
      </c>
      <c r="E2" s="6">
        <v>1.32253289237619E-2</v>
      </c>
      <c r="F2" s="6">
        <v>6862.5987587235504</v>
      </c>
      <c r="G2" s="6">
        <v>44.852543480301399</v>
      </c>
      <c r="H2" s="6">
        <v>3154.5</v>
      </c>
      <c r="I2" s="6">
        <v>29.500000000000501</v>
      </c>
      <c r="J2" s="6">
        <v>2.1754949306462299</v>
      </c>
      <c r="K2" s="6">
        <v>2.4820794375891599E-2</v>
      </c>
      <c r="L2" s="6">
        <v>1.12134365510411</v>
      </c>
      <c r="M2" s="6">
        <v>2.09534227273414E-4</v>
      </c>
      <c r="N2" s="6">
        <v>5.6052310595971404E-4</v>
      </c>
      <c r="O2" s="6">
        <v>0.245278116806773</v>
      </c>
      <c r="P2" s="6">
        <v>2.51441072728096E-2</v>
      </c>
      <c r="Q2" s="6">
        <v>6.7262772715165703E-2</v>
      </c>
      <c r="R2" s="6">
        <v>0.37735094893349702</v>
      </c>
      <c r="S2" s="6">
        <v>2.9699040547418401E-5</v>
      </c>
      <c r="T2" s="6">
        <v>3.5638848656902099E-3</v>
      </c>
      <c r="U2" s="6" t="s">
        <v>237</v>
      </c>
    </row>
    <row r="3" spans="1:21" x14ac:dyDescent="0.25">
      <c r="A3" s="6" t="s">
        <v>117</v>
      </c>
      <c r="B3" s="6">
        <v>0.756730962723834</v>
      </c>
      <c r="C3" s="6">
        <v>2.5390960720731098E-40</v>
      </c>
      <c r="D3" s="6">
        <v>1.1185108918757399E-2</v>
      </c>
      <c r="E3" s="6">
        <v>1.6243659007874799E-2</v>
      </c>
      <c r="F3" s="6">
        <v>3605.3287455536802</v>
      </c>
      <c r="G3" s="6">
        <v>28.5147843153736</v>
      </c>
      <c r="H3" s="6">
        <v>6965</v>
      </c>
      <c r="I3" s="6">
        <v>80.000000000000497</v>
      </c>
      <c r="J3" s="6">
        <v>0.51763513934726202</v>
      </c>
      <c r="K3" s="6">
        <v>7.2187660126881298E-3</v>
      </c>
      <c r="L3" s="6">
        <v>-0.94999253775538794</v>
      </c>
      <c r="M3" s="6">
        <v>6.3842797143917802E-4</v>
      </c>
      <c r="N3" s="6">
        <v>6.8637960665918702E-3</v>
      </c>
      <c r="O3" s="6">
        <v>0.245278116806773</v>
      </c>
      <c r="P3" s="6">
        <v>3.8305678286350703E-2</v>
      </c>
      <c r="Q3" s="6">
        <v>0.22946266072468199</v>
      </c>
      <c r="R3" s="6">
        <v>0.37735094893349702</v>
      </c>
      <c r="S3" s="6">
        <v>6.1379512652288198E-5</v>
      </c>
      <c r="T3" s="6">
        <v>3.6827707591372901E-3</v>
      </c>
      <c r="U3" s="6" t="s">
        <v>238</v>
      </c>
    </row>
    <row r="4" spans="1:21" x14ac:dyDescent="0.25">
      <c r="A4" s="6" t="s">
        <v>92</v>
      </c>
      <c r="B4" s="6">
        <v>1.4938925510591701E-34</v>
      </c>
      <c r="C4" s="6">
        <v>0.99999999999198297</v>
      </c>
      <c r="D4" s="6">
        <v>9.8637476741637503E-2</v>
      </c>
      <c r="E4" s="6">
        <v>6.2666363317310098E-2</v>
      </c>
      <c r="F4" s="6">
        <v>6885.7041560074304</v>
      </c>
      <c r="G4" s="6">
        <v>480.25878241351302</v>
      </c>
      <c r="H4" s="6">
        <v>2764.5</v>
      </c>
      <c r="I4" s="6">
        <v>122.5</v>
      </c>
      <c r="J4" s="6">
        <v>2.49075932573971</v>
      </c>
      <c r="K4" s="6">
        <v>0.205818911832469</v>
      </c>
      <c r="L4" s="6">
        <v>1.3165856252171999</v>
      </c>
      <c r="M4" s="6">
        <v>1.41572001287496E-2</v>
      </c>
      <c r="N4" s="6">
        <v>5.96151620044785E-2</v>
      </c>
      <c r="O4" s="6">
        <v>0.245278116806773</v>
      </c>
      <c r="P4" s="6">
        <v>0.13068184734230401</v>
      </c>
      <c r="Q4" s="6">
        <v>0.32517361093351899</v>
      </c>
      <c r="R4" s="6">
        <v>0.37735094893349702</v>
      </c>
      <c r="S4" s="6">
        <v>1.47340510955966E-4</v>
      </c>
      <c r="T4" s="6">
        <v>5.7783728468259604E-3</v>
      </c>
      <c r="U4" s="6" t="s">
        <v>239</v>
      </c>
    </row>
    <row r="5" spans="1:21" x14ac:dyDescent="0.25">
      <c r="A5" s="6" t="s">
        <v>77</v>
      </c>
      <c r="B5" s="6">
        <v>0.94662870226279705</v>
      </c>
      <c r="C5" s="6">
        <v>8.1830751500072895E-43</v>
      </c>
      <c r="D5" s="6">
        <v>0.10080569989018399</v>
      </c>
      <c r="E5" s="6">
        <v>4.8907096165067597E-3</v>
      </c>
      <c r="F5" s="6">
        <v>3266.7947000744898</v>
      </c>
      <c r="G5" s="6">
        <v>232.85841325546201</v>
      </c>
      <c r="H5" s="6">
        <v>7084.5</v>
      </c>
      <c r="I5" s="6">
        <v>24.500000000000899</v>
      </c>
      <c r="J5" s="6">
        <v>0.46111859694748902</v>
      </c>
      <c r="K5" s="6">
        <v>3.2907376071528098E-2</v>
      </c>
      <c r="L5" s="6">
        <v>-1.1167902439653501</v>
      </c>
      <c r="M5" s="6">
        <v>3.7404022774338002E-3</v>
      </c>
      <c r="N5" s="6">
        <v>3.6819782126549398E-2</v>
      </c>
      <c r="O5" s="6">
        <v>0.245278116806773</v>
      </c>
      <c r="P5" s="6">
        <v>8.8291218535691496E-2</v>
      </c>
      <c r="Q5" s="6">
        <v>0.29496827789241198</v>
      </c>
      <c r="R5" s="6">
        <v>0.37735094893349702</v>
      </c>
      <c r="S5" s="6">
        <v>1.9261242822753201E-4</v>
      </c>
      <c r="T5" s="6">
        <v>5.7783728468259604E-3</v>
      </c>
      <c r="U5" s="6" t="s">
        <v>240</v>
      </c>
    </row>
    <row r="6" spans="1:21" x14ac:dyDescent="0.25">
      <c r="A6" s="6" t="s">
        <v>133</v>
      </c>
      <c r="B6" s="6">
        <v>2.44573510402188E-8</v>
      </c>
      <c r="C6" s="6">
        <v>1</v>
      </c>
      <c r="D6" s="6">
        <v>9.4186596403356498E-2</v>
      </c>
      <c r="E6" s="6">
        <v>7.2552392702645001E-3</v>
      </c>
      <c r="F6" s="6">
        <v>5067.9221001932001</v>
      </c>
      <c r="G6" s="6">
        <v>337.523515651747</v>
      </c>
      <c r="H6" s="6">
        <v>2534</v>
      </c>
      <c r="I6" s="6">
        <v>13</v>
      </c>
      <c r="J6" s="6">
        <v>1.9999692581662201</v>
      </c>
      <c r="K6" s="6">
        <v>0.133592508086951</v>
      </c>
      <c r="L6" s="6">
        <v>0.99997782428399895</v>
      </c>
      <c r="M6" s="6">
        <v>1.7309088458120198E-2</v>
      </c>
      <c r="N6" s="6">
        <v>8.3906822654834595E-2</v>
      </c>
      <c r="O6" s="6">
        <v>0.245278116806773</v>
      </c>
      <c r="P6" s="6">
        <v>0.13403506851439201</v>
      </c>
      <c r="Q6" s="6">
        <v>0.38726225840692902</v>
      </c>
      <c r="R6" s="6">
        <v>0.37735094893349702</v>
      </c>
      <c r="S6" s="6">
        <v>2.6430418107962101E-4</v>
      </c>
      <c r="T6" s="6">
        <v>6.3433003459109003E-3</v>
      </c>
      <c r="U6" s="6" t="s">
        <v>241</v>
      </c>
    </row>
    <row r="7" spans="1:21" x14ac:dyDescent="0.25">
      <c r="A7" s="6" t="s">
        <v>115</v>
      </c>
      <c r="B7" s="6">
        <v>1.42614220557709E-66</v>
      </c>
      <c r="C7" s="6">
        <v>1.31207701915425E-32</v>
      </c>
      <c r="D7" s="6">
        <v>1.9255833839864098E-2</v>
      </c>
      <c r="E7" s="6">
        <v>1.42713645150091E-2</v>
      </c>
      <c r="F7" s="6">
        <v>9122.14750500847</v>
      </c>
      <c r="G7" s="6">
        <v>124.206528131735</v>
      </c>
      <c r="H7" s="6">
        <v>6292.5</v>
      </c>
      <c r="I7" s="6">
        <v>63.500000000002302</v>
      </c>
      <c r="J7" s="6">
        <v>1.4496857377844199</v>
      </c>
      <c r="K7" s="6">
        <v>2.4569050929810099E-2</v>
      </c>
      <c r="L7" s="6">
        <v>0.53574018735838203</v>
      </c>
      <c r="M7" s="6">
        <v>2.4215171621441E-3</v>
      </c>
      <c r="N7" s="6">
        <v>8.4665093464134297E-3</v>
      </c>
      <c r="O7" s="6">
        <v>0.245278116806773</v>
      </c>
      <c r="P7" s="6">
        <v>7.7577172164330702E-2</v>
      </c>
      <c r="Q7" s="6">
        <v>0.22946266072468199</v>
      </c>
      <c r="R7" s="6">
        <v>0.37735094893349702</v>
      </c>
      <c r="S7" s="6">
        <v>6.7251519435221102E-4</v>
      </c>
      <c r="T7" s="6">
        <v>1.12156765164183E-2</v>
      </c>
      <c r="U7" s="6" t="s">
        <v>242</v>
      </c>
    </row>
    <row r="8" spans="1:21" x14ac:dyDescent="0.25">
      <c r="A8" s="6" t="s">
        <v>230</v>
      </c>
      <c r="B8" s="6">
        <v>7.7364229414744095E-32</v>
      </c>
      <c r="C8" s="6">
        <v>2.7165171114212801E-3</v>
      </c>
      <c r="D8" s="6">
        <v>2.6826034712876898E-2</v>
      </c>
      <c r="E8" s="6">
        <v>3.1484971454378501E-2</v>
      </c>
      <c r="F8" s="6">
        <v>6436.9554376551796</v>
      </c>
      <c r="G8" s="6">
        <v>122.10177770182101</v>
      </c>
      <c r="H8" s="6">
        <v>4334.5</v>
      </c>
      <c r="I8" s="6">
        <v>96.5</v>
      </c>
      <c r="J8" s="6">
        <v>1.4850514333037701</v>
      </c>
      <c r="K8" s="6">
        <v>4.3435400692188E-2</v>
      </c>
      <c r="L8" s="6">
        <v>0.57051289822287699</v>
      </c>
      <c r="M8" s="6">
        <v>5.4348604221925601E-3</v>
      </c>
      <c r="N8" s="6">
        <v>6.63961703460322E-3</v>
      </c>
      <c r="O8" s="6">
        <v>0.245278116806773</v>
      </c>
      <c r="P8" s="6">
        <v>9.3169035809015296E-2</v>
      </c>
      <c r="Q8" s="6">
        <v>0.22946266072468199</v>
      </c>
      <c r="R8" s="6">
        <v>0.37735094893349702</v>
      </c>
      <c r="S8" s="6">
        <v>7.0365982150007601E-4</v>
      </c>
      <c r="T8" s="6">
        <v>1.12156765164183E-2</v>
      </c>
      <c r="U8" s="6" t="s">
        <v>243</v>
      </c>
    </row>
    <row r="9" spans="1:21" x14ac:dyDescent="0.25">
      <c r="A9" s="6" t="s">
        <v>23</v>
      </c>
      <c r="B9" s="6">
        <v>8.5324587438045702E-117</v>
      </c>
      <c r="C9" s="6">
        <v>1.82942296857794E-79</v>
      </c>
      <c r="D9" s="6">
        <v>3.37071268084147E-2</v>
      </c>
      <c r="E9" s="6">
        <v>7.3952510029823504E-2</v>
      </c>
      <c r="F9" s="6">
        <v>20282.773981617898</v>
      </c>
      <c r="G9" s="6">
        <v>483.43054600436699</v>
      </c>
      <c r="H9" s="6">
        <v>12411</v>
      </c>
      <c r="I9" s="6">
        <v>649.00000000000102</v>
      </c>
      <c r="J9" s="6">
        <v>1.6342578343097101</v>
      </c>
      <c r="K9" s="6">
        <v>9.39175440764696E-2</v>
      </c>
      <c r="L9" s="6">
        <v>0.70863561318701895</v>
      </c>
      <c r="M9" s="6">
        <v>1.0404339947299701E-2</v>
      </c>
      <c r="N9" s="6">
        <v>1.33853218756064E-2</v>
      </c>
      <c r="O9" s="6">
        <v>0.245278116806773</v>
      </c>
      <c r="P9" s="6">
        <v>0.12396876892027101</v>
      </c>
      <c r="Q9" s="6">
        <v>0.22946266072468199</v>
      </c>
      <c r="R9" s="6">
        <v>0.37735094893349702</v>
      </c>
      <c r="S9" s="6">
        <v>7.4771176776122295E-4</v>
      </c>
      <c r="T9" s="6">
        <v>1.12156765164183E-2</v>
      </c>
      <c r="U9" s="6" t="s">
        <v>244</v>
      </c>
    </row>
    <row r="10" spans="1:21" x14ac:dyDescent="0.25">
      <c r="A10" s="6" t="s">
        <v>34</v>
      </c>
      <c r="B10" s="6">
        <v>0.93875313599294097</v>
      </c>
      <c r="C10" s="6">
        <v>1.13665175501472E-10</v>
      </c>
      <c r="D10" s="6">
        <v>4.3867937955144397E-2</v>
      </c>
      <c r="E10" s="6">
        <v>4.2150537902197902E-2</v>
      </c>
      <c r="F10" s="6">
        <v>3404.99785626011</v>
      </c>
      <c r="G10" s="6">
        <v>105.620705860839</v>
      </c>
      <c r="H10" s="6">
        <v>5049.5</v>
      </c>
      <c r="I10" s="6">
        <v>150.49999999999801</v>
      </c>
      <c r="J10" s="6">
        <v>0.67432376596892996</v>
      </c>
      <c r="K10" s="6">
        <v>2.9007931139318099E-2</v>
      </c>
      <c r="L10" s="6">
        <v>-0.56848664976281804</v>
      </c>
      <c r="M10" s="6">
        <v>1.2270810360395E-2</v>
      </c>
      <c r="N10" s="6">
        <v>1.7064477126573701E-2</v>
      </c>
      <c r="O10" s="6">
        <v>0.245278116806773</v>
      </c>
      <c r="P10" s="6">
        <v>0.12396876892027101</v>
      </c>
      <c r="Q10" s="6">
        <v>0.255967156898606</v>
      </c>
      <c r="R10" s="6">
        <v>0.37735094893349702</v>
      </c>
      <c r="S10" s="6">
        <v>1.1009733348295899E-3</v>
      </c>
      <c r="T10" s="6">
        <v>1.3479622030645301E-2</v>
      </c>
      <c r="U10" s="6" t="s">
        <v>245</v>
      </c>
    </row>
    <row r="11" spans="1:21" x14ac:dyDescent="0.25">
      <c r="A11" s="6" t="s">
        <v>229</v>
      </c>
      <c r="B11" s="6">
        <v>3.00996546260324E-26</v>
      </c>
      <c r="C11" s="6">
        <v>0.999994994752894</v>
      </c>
      <c r="D11" s="6">
        <v>0.119387219843425</v>
      </c>
      <c r="E11" s="6">
        <v>0.135034889391732</v>
      </c>
      <c r="F11" s="6">
        <v>6461.1330675296804</v>
      </c>
      <c r="G11" s="6">
        <v>545.44570529813905</v>
      </c>
      <c r="H11" s="6">
        <v>3000.5</v>
      </c>
      <c r="I11" s="6">
        <v>286.5</v>
      </c>
      <c r="J11" s="6">
        <v>2.15335213048815</v>
      </c>
      <c r="K11" s="6">
        <v>0.27444778972610301</v>
      </c>
      <c r="L11" s="6">
        <v>1.10658425790253</v>
      </c>
      <c r="M11" s="6">
        <v>3.0264670626550499E-2</v>
      </c>
      <c r="N11" s="6">
        <v>5.4352871806271297E-2</v>
      </c>
      <c r="O11" s="6">
        <v>0.245278116806773</v>
      </c>
      <c r="P11" s="6">
        <v>0.16675120997100201</v>
      </c>
      <c r="Q11" s="6">
        <v>0.32517361093351899</v>
      </c>
      <c r="R11" s="6">
        <v>0.37735094893349702</v>
      </c>
      <c r="S11" s="6">
        <v>1.1233018358870999E-3</v>
      </c>
      <c r="T11" s="6">
        <v>1.3479622030645301E-2</v>
      </c>
      <c r="U11" s="6" t="s">
        <v>246</v>
      </c>
    </row>
    <row r="12" spans="1:21" x14ac:dyDescent="0.25">
      <c r="A12" s="6" t="s">
        <v>100</v>
      </c>
      <c r="B12" s="6">
        <v>1.3904648889995499E-131</v>
      </c>
      <c r="C12" s="6">
        <v>3.08345102642515E-143</v>
      </c>
      <c r="D12" s="6">
        <v>3.6031620139640201E-3</v>
      </c>
      <c r="E12" s="6">
        <v>5.5345215631559502E-2</v>
      </c>
      <c r="F12" s="6">
        <v>27971.3390380114</v>
      </c>
      <c r="G12" s="6">
        <v>71.265945245462703</v>
      </c>
      <c r="H12" s="6">
        <v>39721.5</v>
      </c>
      <c r="I12" s="6">
        <v>1554.50000000001</v>
      </c>
      <c r="J12" s="6">
        <v>0.70418637357631098</v>
      </c>
      <c r="K12" s="6">
        <v>2.7616658300014901E-2</v>
      </c>
      <c r="L12" s="6">
        <v>-0.50597078442032095</v>
      </c>
      <c r="M12" s="6">
        <v>1.7090693420454502E-2</v>
      </c>
      <c r="N12" s="6">
        <v>8.3177262004398497E-2</v>
      </c>
      <c r="O12" s="6">
        <v>0.245278116806773</v>
      </c>
      <c r="P12" s="6">
        <v>0.13403506851439201</v>
      </c>
      <c r="Q12" s="6">
        <v>0.38726225840692902</v>
      </c>
      <c r="R12" s="6">
        <v>0.37735094893349702</v>
      </c>
      <c r="S12" s="6">
        <v>1.5540567804365299E-3</v>
      </c>
      <c r="T12" s="6">
        <v>1.59879104193455E-2</v>
      </c>
      <c r="U12" s="6" t="s">
        <v>247</v>
      </c>
    </row>
    <row r="13" spans="1:21" x14ac:dyDescent="0.25">
      <c r="A13" s="6" t="s">
        <v>158</v>
      </c>
      <c r="B13" s="6">
        <v>4.0048210549964397E-46</v>
      </c>
      <c r="C13" s="6">
        <v>2.18405245193081E-12</v>
      </c>
      <c r="D13" s="6">
        <v>2.07557888051303E-2</v>
      </c>
      <c r="E13" s="6">
        <v>5.3264000427580303E-2</v>
      </c>
      <c r="F13" s="6">
        <v>7386.8987363188098</v>
      </c>
      <c r="G13" s="6">
        <v>108.414255226516</v>
      </c>
      <c r="H13" s="6">
        <v>5204</v>
      </c>
      <c r="I13" s="6">
        <v>196.00000000000099</v>
      </c>
      <c r="J13" s="6">
        <v>1.41946555271307</v>
      </c>
      <c r="K13" s="6">
        <v>5.73774639972712E-2</v>
      </c>
      <c r="L13" s="6">
        <v>0.50534783847192699</v>
      </c>
      <c r="M13" s="6">
        <v>1.0365264778182901E-2</v>
      </c>
      <c r="N13" s="6">
        <v>2.2068652541196498E-2</v>
      </c>
      <c r="O13" s="6">
        <v>0.245278116806773</v>
      </c>
      <c r="P13" s="6">
        <v>0.12396876892027101</v>
      </c>
      <c r="Q13" s="6">
        <v>0.29424870054928598</v>
      </c>
      <c r="R13" s="6">
        <v>0.37735094893349702</v>
      </c>
      <c r="S13" s="6">
        <v>1.59879104193455E-3</v>
      </c>
      <c r="T13" s="6">
        <v>1.59879104193455E-2</v>
      </c>
      <c r="U13" s="6" t="s">
        <v>248</v>
      </c>
    </row>
    <row r="14" spans="1:21" x14ac:dyDescent="0.25">
      <c r="A14" s="6" t="s">
        <v>24</v>
      </c>
      <c r="B14" s="6">
        <v>0.51091923557604102</v>
      </c>
      <c r="C14" s="6">
        <v>4.0969348442921603E-43</v>
      </c>
      <c r="D14" s="6">
        <v>0.19507866602705301</v>
      </c>
      <c r="E14" s="6">
        <v>6.0759931846729801E-2</v>
      </c>
      <c r="F14" s="6">
        <v>3558.7148988293102</v>
      </c>
      <c r="G14" s="6">
        <v>490.89428478488003</v>
      </c>
      <c r="H14" s="6">
        <v>7436.5</v>
      </c>
      <c r="I14" s="6">
        <v>319.50000000000199</v>
      </c>
      <c r="J14" s="6">
        <v>0.47854701792903998</v>
      </c>
      <c r="K14" s="6">
        <v>6.9139243034561801E-2</v>
      </c>
      <c r="L14" s="6">
        <v>-1.0632674163607501</v>
      </c>
      <c r="M14" s="6">
        <v>2.20617279817538E-2</v>
      </c>
      <c r="N14" s="6">
        <v>3.1978199609239602E-2</v>
      </c>
      <c r="O14" s="6">
        <v>0.245278116806773</v>
      </c>
      <c r="P14" s="6">
        <v>0.147078186545025</v>
      </c>
      <c r="Q14" s="6">
        <v>0.29496827789241198</v>
      </c>
      <c r="R14" s="6">
        <v>0.37735094893349702</v>
      </c>
      <c r="S14" s="6">
        <v>1.94049104663604E-3</v>
      </c>
      <c r="T14" s="6">
        <v>1.79122250458712E-2</v>
      </c>
      <c r="U14" s="6" t="s">
        <v>249</v>
      </c>
    </row>
    <row r="15" spans="1:21" x14ac:dyDescent="0.25">
      <c r="A15" s="6" t="s">
        <v>36</v>
      </c>
      <c r="B15" s="6">
        <v>0.99809422759051503</v>
      </c>
      <c r="C15" s="6">
        <v>7.4567035525601798E-16</v>
      </c>
      <c r="D15" s="6">
        <v>0.1189136068382</v>
      </c>
      <c r="E15" s="6">
        <v>0.10749396961457799</v>
      </c>
      <c r="F15" s="6">
        <v>3109.6356598503899</v>
      </c>
      <c r="G15" s="6">
        <v>261.472525864479</v>
      </c>
      <c r="H15" s="6">
        <v>5558.5</v>
      </c>
      <c r="I15" s="6">
        <v>422.5</v>
      </c>
      <c r="J15" s="6">
        <v>0.55943791667723197</v>
      </c>
      <c r="K15" s="6">
        <v>6.3410997698411797E-2</v>
      </c>
      <c r="L15" s="6">
        <v>-0.83795005711114001</v>
      </c>
      <c r="M15" s="6">
        <v>3.8787374197628399E-2</v>
      </c>
      <c r="N15" s="6">
        <v>5.5079994460996602E-2</v>
      </c>
      <c r="O15" s="6">
        <v>0.245278116806773</v>
      </c>
      <c r="P15" s="6">
        <v>0.17831137676404399</v>
      </c>
      <c r="Q15" s="6">
        <v>0.32517361093351899</v>
      </c>
      <c r="R15" s="6">
        <v>0.37735094893349702</v>
      </c>
      <c r="S15" s="6">
        <v>2.2952466964816002E-3</v>
      </c>
      <c r="T15" s="6">
        <v>1.96735431126994E-2</v>
      </c>
      <c r="U15" s="6" t="s">
        <v>250</v>
      </c>
    </row>
    <row r="16" spans="1:21" x14ac:dyDescent="0.25">
      <c r="A16" s="6" t="s">
        <v>68</v>
      </c>
      <c r="B16" s="6">
        <v>0.99999999979434895</v>
      </c>
      <c r="C16" s="6">
        <v>5.2895876219524003E-3</v>
      </c>
      <c r="D16" s="6">
        <v>3.9377722244522101E-2</v>
      </c>
      <c r="E16" s="6">
        <v>0.144899537159944</v>
      </c>
      <c r="F16" s="6">
        <v>2884.5372707691699</v>
      </c>
      <c r="G16" s="6">
        <v>80.317789670832099</v>
      </c>
      <c r="H16" s="6">
        <v>4777.5</v>
      </c>
      <c r="I16" s="6">
        <v>489.50000000000199</v>
      </c>
      <c r="J16" s="6">
        <v>0.60377546222274703</v>
      </c>
      <c r="K16" s="6">
        <v>6.4106171935724696E-2</v>
      </c>
      <c r="L16" s="6">
        <v>-0.72791596878921405</v>
      </c>
      <c r="M16" s="6">
        <v>6.2318540854705298E-2</v>
      </c>
      <c r="N16" s="6">
        <v>0.15314250073412999</v>
      </c>
      <c r="O16" s="6">
        <v>0.245278116806773</v>
      </c>
      <c r="P16" s="6">
        <v>0.20211418655580099</v>
      </c>
      <c r="Q16" s="6">
        <v>0.410600114138991</v>
      </c>
      <c r="R16" s="6">
        <v>0.37735094893349702</v>
      </c>
      <c r="S16" s="6">
        <v>3.3860645218454898E-3</v>
      </c>
      <c r="T16" s="6">
        <v>2.6452652063367599E-2</v>
      </c>
      <c r="U16" s="6" t="s">
        <v>251</v>
      </c>
    </row>
    <row r="17" spans="1:21" x14ac:dyDescent="0.25">
      <c r="A17" s="6" t="s">
        <v>140</v>
      </c>
      <c r="B17" s="6">
        <v>4.3053487040988296E-71</v>
      </c>
      <c r="C17" s="6">
        <v>2.3467758146994802E-47</v>
      </c>
      <c r="D17" s="6">
        <v>2.0497222728573499E-2</v>
      </c>
      <c r="E17" s="6">
        <v>3.28115242573528E-2</v>
      </c>
      <c r="F17" s="6">
        <v>9936.5424680705091</v>
      </c>
      <c r="G17" s="6">
        <v>144.01751583983099</v>
      </c>
      <c r="H17" s="6">
        <v>7672</v>
      </c>
      <c r="I17" s="6">
        <v>178</v>
      </c>
      <c r="J17" s="6">
        <v>1.2951697690394299</v>
      </c>
      <c r="K17" s="6">
        <v>3.54310286579241E-2</v>
      </c>
      <c r="L17" s="6">
        <v>0.37314121675227002</v>
      </c>
      <c r="M17" s="6">
        <v>1.006884832042E-2</v>
      </c>
      <c r="N17" s="6">
        <v>1.1573430412308299E-2</v>
      </c>
      <c r="O17" s="6">
        <v>0.245278116806773</v>
      </c>
      <c r="P17" s="6">
        <v>0.12396876892027101</v>
      </c>
      <c r="Q17" s="6">
        <v>0.22946266072468199</v>
      </c>
      <c r="R17" s="6">
        <v>0.37735094893349702</v>
      </c>
      <c r="S17" s="6">
        <v>3.5270202751156799E-3</v>
      </c>
      <c r="T17" s="6">
        <v>2.6452652063367599E-2</v>
      </c>
      <c r="U17" s="6" t="s">
        <v>252</v>
      </c>
    </row>
    <row r="18" spans="1:21" x14ac:dyDescent="0.25">
      <c r="A18" s="6" t="s">
        <v>45</v>
      </c>
      <c r="B18" s="6">
        <v>0.146651968211264</v>
      </c>
      <c r="C18" s="6">
        <v>0.99999999996656996</v>
      </c>
      <c r="D18" s="6">
        <v>5.6712134546298497E-2</v>
      </c>
      <c r="E18" s="6">
        <v>4.0530173742524697E-2</v>
      </c>
      <c r="F18" s="6">
        <v>3946.5418189167699</v>
      </c>
      <c r="G18" s="6">
        <v>158.26238453789799</v>
      </c>
      <c r="H18" s="6">
        <v>2931</v>
      </c>
      <c r="I18" s="6">
        <v>84</v>
      </c>
      <c r="J18" s="6">
        <v>1.3464830497839499</v>
      </c>
      <c r="K18" s="6">
        <v>6.6367828462377598E-2</v>
      </c>
      <c r="L18" s="6">
        <v>0.42919606857218501</v>
      </c>
      <c r="M18" s="6">
        <v>2.9745989803165299E-2</v>
      </c>
      <c r="N18" s="6">
        <v>5.2999291960538299E-2</v>
      </c>
      <c r="O18" s="6">
        <v>0.245278116806773</v>
      </c>
      <c r="P18" s="6">
        <v>0.16675120997100201</v>
      </c>
      <c r="Q18" s="6">
        <v>0.32517361093351899</v>
      </c>
      <c r="R18" s="6">
        <v>0.37735094893349702</v>
      </c>
      <c r="S18" s="6">
        <v>4.0673572757933298E-3</v>
      </c>
      <c r="T18" s="6">
        <v>2.6894727911125699E-2</v>
      </c>
      <c r="U18" s="6" t="s">
        <v>253</v>
      </c>
    </row>
    <row r="19" spans="1:21" x14ac:dyDescent="0.25">
      <c r="A19" s="6" t="s">
        <v>38</v>
      </c>
      <c r="B19" s="6">
        <v>1.49355069279945E-122</v>
      </c>
      <c r="C19" s="6">
        <v>1.6634580310464101E-142</v>
      </c>
      <c r="D19" s="6">
        <v>0.146012117404482</v>
      </c>
      <c r="E19" s="6">
        <v>6.6858814749478301E-2</v>
      </c>
      <c r="F19" s="6">
        <v>24001.142229844299</v>
      </c>
      <c r="G19" s="6">
        <v>2478.0257312941499</v>
      </c>
      <c r="H19" s="6">
        <v>39459.5</v>
      </c>
      <c r="I19" s="6">
        <v>1865.50000000002</v>
      </c>
      <c r="J19" s="6">
        <v>0.60824750009108897</v>
      </c>
      <c r="K19" s="6">
        <v>6.9069763800680598E-2</v>
      </c>
      <c r="L19" s="6">
        <v>-0.71726960921580796</v>
      </c>
      <c r="M19" s="6">
        <v>3.7981638368867802E-2</v>
      </c>
      <c r="N19" s="6">
        <v>4.4004401710118303E-2</v>
      </c>
      <c r="O19" s="6">
        <v>0.245278116806773</v>
      </c>
      <c r="P19" s="6">
        <v>0.17831137676404399</v>
      </c>
      <c r="Q19" s="6">
        <v>0.31061930618907002</v>
      </c>
      <c r="R19" s="6">
        <v>0.37735094893349702</v>
      </c>
      <c r="S19" s="6">
        <v>4.08431706703023E-3</v>
      </c>
      <c r="T19" s="6">
        <v>2.6894727911125699E-2</v>
      </c>
      <c r="U19" s="6" t="s">
        <v>254</v>
      </c>
    </row>
    <row r="20" spans="1:21" x14ac:dyDescent="0.25">
      <c r="A20" s="6" t="s">
        <v>87</v>
      </c>
      <c r="B20" s="6">
        <v>3.7933695150233198E-4</v>
      </c>
      <c r="C20" s="6">
        <v>5.4895992038924798E-30</v>
      </c>
      <c r="D20" s="6">
        <v>7.5365133623282302E-2</v>
      </c>
      <c r="E20" s="6">
        <v>4.5309429061078703E-2</v>
      </c>
      <c r="F20" s="6">
        <v>4554.3876104040601</v>
      </c>
      <c r="G20" s="6">
        <v>242.708767588364</v>
      </c>
      <c r="H20" s="6">
        <v>6320.5</v>
      </c>
      <c r="I20" s="6">
        <v>202.49999999999699</v>
      </c>
      <c r="J20" s="6">
        <v>0.72057394358105598</v>
      </c>
      <c r="K20" s="6">
        <v>4.4805701890520098E-2</v>
      </c>
      <c r="L20" s="6">
        <v>-0.47278161096341997</v>
      </c>
      <c r="M20" s="6">
        <v>3.0571055161350301E-2</v>
      </c>
      <c r="N20" s="6">
        <v>3.2789615240128502E-2</v>
      </c>
      <c r="O20" s="6">
        <v>0.245278116806773</v>
      </c>
      <c r="P20" s="6">
        <v>0.16675120997100201</v>
      </c>
      <c r="Q20" s="6">
        <v>0.29496827789241198</v>
      </c>
      <c r="R20" s="6">
        <v>0.37735094893349702</v>
      </c>
      <c r="S20" s="6">
        <v>4.2583319192615798E-3</v>
      </c>
      <c r="T20" s="6">
        <v>2.6894727911125699E-2</v>
      </c>
      <c r="U20" s="6" t="s">
        <v>255</v>
      </c>
    </row>
    <row r="21" spans="1:21" x14ac:dyDescent="0.25">
      <c r="A21" s="6" t="s">
        <v>164</v>
      </c>
      <c r="B21" s="6">
        <v>4.2624283703508702E-2</v>
      </c>
      <c r="C21" s="6">
        <v>5.0762120857237102E-12</v>
      </c>
      <c r="D21" s="6">
        <v>2.5345684321317102E-2</v>
      </c>
      <c r="E21" s="6">
        <v>3.5538563169051199E-2</v>
      </c>
      <c r="F21" s="6">
        <v>4025.9421714977998</v>
      </c>
      <c r="G21" s="6">
        <v>72.153359357856999</v>
      </c>
      <c r="H21" s="6">
        <v>5113.5</v>
      </c>
      <c r="I21" s="6">
        <v>128.5</v>
      </c>
      <c r="J21" s="6">
        <v>0.78731635308453995</v>
      </c>
      <c r="K21" s="6">
        <v>2.4301136123903701E-2</v>
      </c>
      <c r="L21" s="6">
        <v>-0.34498465061550299</v>
      </c>
      <c r="M21" s="6">
        <v>1.7871342468585599E-2</v>
      </c>
      <c r="N21" s="6">
        <v>3.3106473823539803E-2</v>
      </c>
      <c r="O21" s="6">
        <v>0.245278116806773</v>
      </c>
      <c r="P21" s="6">
        <v>0.13403506851439201</v>
      </c>
      <c r="Q21" s="6">
        <v>0.29496827789241198</v>
      </c>
      <c r="R21" s="6">
        <v>0.37735094893349702</v>
      </c>
      <c r="S21" s="6">
        <v>5.23491160606718E-3</v>
      </c>
      <c r="T21" s="6">
        <v>3.1409469636403099E-2</v>
      </c>
      <c r="U21" s="6" t="s">
        <v>256</v>
      </c>
    </row>
    <row r="22" spans="1:21" x14ac:dyDescent="0.25">
      <c r="A22" s="6" t="s">
        <v>28</v>
      </c>
      <c r="B22" s="6">
        <v>3.6930446414938499E-2</v>
      </c>
      <c r="C22" s="6">
        <v>2.34378107654914E-24</v>
      </c>
      <c r="D22" s="6">
        <v>7.3602939702958295E-2</v>
      </c>
      <c r="E22" s="6">
        <v>0.101495254845062</v>
      </c>
      <c r="F22" s="6">
        <v>4207.2315474050201</v>
      </c>
      <c r="G22" s="6">
        <v>218.96594555380199</v>
      </c>
      <c r="H22" s="6">
        <v>6103</v>
      </c>
      <c r="I22" s="6">
        <v>437.99999999999898</v>
      </c>
      <c r="J22" s="6">
        <v>0.68937105479354799</v>
      </c>
      <c r="K22" s="6">
        <v>6.1114755104533201E-2</v>
      </c>
      <c r="L22" s="6">
        <v>-0.53664737056930101</v>
      </c>
      <c r="M22" s="6">
        <v>6.07083500583529E-2</v>
      </c>
      <c r="N22" s="6">
        <v>9.6776188333957402E-2</v>
      </c>
      <c r="O22" s="6">
        <v>0.245278116806773</v>
      </c>
      <c r="P22" s="6">
        <v>0.20211418655580099</v>
      </c>
      <c r="Q22" s="6">
        <v>0.39155682957795401</v>
      </c>
      <c r="R22" s="6">
        <v>0.37735094893349702</v>
      </c>
      <c r="S22" s="6">
        <v>6.2468516207137602E-3</v>
      </c>
      <c r="T22" s="6">
        <v>3.5696294975507199E-2</v>
      </c>
      <c r="U22" s="6" t="s">
        <v>257</v>
      </c>
    </row>
    <row r="23" spans="1:21" x14ac:dyDescent="0.25">
      <c r="A23" s="6" t="s">
        <v>160</v>
      </c>
      <c r="B23" s="6">
        <v>3.9446409098777703E-24</v>
      </c>
      <c r="C23" s="6">
        <v>3.82126144828235E-59</v>
      </c>
      <c r="D23" s="6">
        <v>0.11516477341327901</v>
      </c>
      <c r="E23" s="6">
        <v>1.5853870812467499E-2</v>
      </c>
      <c r="F23" s="6">
        <v>6304.3584028913601</v>
      </c>
      <c r="G23" s="6">
        <v>513.38781235188401</v>
      </c>
      <c r="H23" s="6">
        <v>8786.5</v>
      </c>
      <c r="I23" s="6">
        <v>98.4999999999973</v>
      </c>
      <c r="J23" s="6">
        <v>0.71750508198843299</v>
      </c>
      <c r="K23" s="6">
        <v>5.8980205775909698E-2</v>
      </c>
      <c r="L23" s="6">
        <v>-0.47893904465507198</v>
      </c>
      <c r="M23" s="6">
        <v>4.1605987911610201E-2</v>
      </c>
      <c r="N23" s="6">
        <v>0.119457731618272</v>
      </c>
      <c r="O23" s="6">
        <v>0.245278116806773</v>
      </c>
      <c r="P23" s="6">
        <v>0.17831137676404399</v>
      </c>
      <c r="Q23" s="6">
        <v>0.39155682957795401</v>
      </c>
      <c r="R23" s="6">
        <v>0.37735094893349702</v>
      </c>
      <c r="S23" s="6">
        <v>7.4762620924178104E-3</v>
      </c>
      <c r="T23" s="6">
        <v>3.92647897425768E-2</v>
      </c>
      <c r="U23" s="6" t="s">
        <v>258</v>
      </c>
    </row>
    <row r="24" spans="1:21" x14ac:dyDescent="0.25">
      <c r="A24" s="6" t="s">
        <v>47</v>
      </c>
      <c r="B24" s="6">
        <v>0.99999999979452903</v>
      </c>
      <c r="C24" s="6">
        <v>0.98433721004188601</v>
      </c>
      <c r="D24" s="6">
        <v>1.41101778531638E-2</v>
      </c>
      <c r="E24" s="6">
        <v>5.08569192554613E-3</v>
      </c>
      <c r="F24" s="6">
        <v>2978.3897376480099</v>
      </c>
      <c r="G24" s="6">
        <v>29.716593046760899</v>
      </c>
      <c r="H24" s="6">
        <v>3615</v>
      </c>
      <c r="I24" s="6">
        <v>12.9999999999993</v>
      </c>
      <c r="J24" s="6">
        <v>0.82389757611286696</v>
      </c>
      <c r="K24" s="6">
        <v>8.7380034620367607E-3</v>
      </c>
      <c r="L24" s="6">
        <v>-0.27946309682176002</v>
      </c>
      <c r="M24" s="6">
        <v>2.5859057388110201E-3</v>
      </c>
      <c r="N24" s="6">
        <v>1.2072251222347201E-2</v>
      </c>
      <c r="O24" s="6">
        <v>0.245278116806773</v>
      </c>
      <c r="P24" s="6">
        <v>7.7577172164330702E-2</v>
      </c>
      <c r="Q24" s="6">
        <v>0.22946266072468199</v>
      </c>
      <c r="R24" s="6">
        <v>0.37735094893349702</v>
      </c>
      <c r="S24" s="6">
        <v>7.5257513673272301E-3</v>
      </c>
      <c r="T24" s="6">
        <v>3.92647897425768E-2</v>
      </c>
      <c r="U24" s="6" t="s">
        <v>259</v>
      </c>
    </row>
    <row r="25" spans="1:21" x14ac:dyDescent="0.25">
      <c r="A25" s="6" t="s">
        <v>76</v>
      </c>
      <c r="B25" s="6">
        <v>3.0274225339280701E-194</v>
      </c>
      <c r="C25" s="6">
        <v>3.0294021004546999E-184</v>
      </c>
      <c r="D25" s="6">
        <v>3.2566329896332499E-2</v>
      </c>
      <c r="E25" s="6">
        <v>2.3676208037706099E-2</v>
      </c>
      <c r="F25" s="6">
        <v>119234.417157676</v>
      </c>
      <c r="G25" s="6">
        <v>2745.7149807260698</v>
      </c>
      <c r="H25" s="6">
        <v>96854.5</v>
      </c>
      <c r="I25" s="6">
        <v>1621.50000000002</v>
      </c>
      <c r="J25" s="6">
        <v>1.2310673965347601</v>
      </c>
      <c r="K25" s="6">
        <v>3.5048995450089299E-2</v>
      </c>
      <c r="L25" s="6">
        <v>0.29990974637545598</v>
      </c>
      <c r="M25" s="6">
        <v>1.97034554251246E-2</v>
      </c>
      <c r="N25" s="6">
        <v>3.33210810747561E-2</v>
      </c>
      <c r="O25" s="6">
        <v>0.245278116806773</v>
      </c>
      <c r="P25" s="6">
        <v>0.13908321476558499</v>
      </c>
      <c r="Q25" s="6">
        <v>0.29496827789241198</v>
      </c>
      <c r="R25" s="6">
        <v>0.37735094893349702</v>
      </c>
      <c r="S25" s="6">
        <v>8.2268440784582404E-3</v>
      </c>
      <c r="T25" s="6">
        <v>4.1134220392291199E-2</v>
      </c>
      <c r="U25" s="6" t="s">
        <v>238</v>
      </c>
    </row>
    <row r="26" spans="1:21" x14ac:dyDescent="0.25">
      <c r="A26" s="6" t="s">
        <v>205</v>
      </c>
      <c r="B26" s="6">
        <v>1.5344919346281399E-4</v>
      </c>
      <c r="C26" s="6">
        <v>0.99995131517719205</v>
      </c>
      <c r="D26" s="6">
        <v>0.131690436811118</v>
      </c>
      <c r="E26" s="6">
        <v>4.9978197172814501E-2</v>
      </c>
      <c r="F26" s="6">
        <v>4776.53354669695</v>
      </c>
      <c r="G26" s="6">
        <v>444.78698687626797</v>
      </c>
      <c r="H26" s="6">
        <v>3339</v>
      </c>
      <c r="I26" s="6">
        <v>118.000000000002</v>
      </c>
      <c r="J26" s="6">
        <v>1.43052816612667</v>
      </c>
      <c r="K26" s="6">
        <v>0.14248014336870499</v>
      </c>
      <c r="L26" s="6">
        <v>0.51654790362490299</v>
      </c>
      <c r="M26" s="6">
        <v>8.9004086436976104E-2</v>
      </c>
      <c r="N26" s="6">
        <v>0.17203933294578899</v>
      </c>
      <c r="O26" s="6">
        <v>0.245278116806773</v>
      </c>
      <c r="P26" s="6">
        <v>0.23734423049860301</v>
      </c>
      <c r="Q26" s="6">
        <v>0.410600114138991</v>
      </c>
      <c r="R26" s="6">
        <v>0.37735094893349702</v>
      </c>
      <c r="S26" s="6">
        <v>1.0069234508943301E-2</v>
      </c>
      <c r="T26" s="6">
        <v>4.6631084474183598E-2</v>
      </c>
      <c r="U26" s="6" t="s">
        <v>260</v>
      </c>
    </row>
    <row r="27" spans="1:21" x14ac:dyDescent="0.25">
      <c r="A27" s="6" t="s">
        <v>41</v>
      </c>
      <c r="B27" s="6">
        <v>5.1243307642570898E-3</v>
      </c>
      <c r="C27" s="6">
        <v>0.99999818126707496</v>
      </c>
      <c r="D27" s="6">
        <v>0.118095357306314</v>
      </c>
      <c r="E27" s="6">
        <v>9.9531554267387207E-3</v>
      </c>
      <c r="F27" s="6">
        <v>4482.4736886803603</v>
      </c>
      <c r="G27" s="6">
        <v>374.31357325733501</v>
      </c>
      <c r="H27" s="6">
        <v>3268</v>
      </c>
      <c r="I27" s="6">
        <v>23.0000000000007</v>
      </c>
      <c r="J27" s="6">
        <v>1.37162597572839</v>
      </c>
      <c r="K27" s="6">
        <v>0.114945115867864</v>
      </c>
      <c r="L27" s="6">
        <v>0.45588713127279401</v>
      </c>
      <c r="M27" s="6">
        <v>8.3572836811070597E-2</v>
      </c>
      <c r="N27" s="6">
        <v>0.189171545060276</v>
      </c>
      <c r="O27" s="6">
        <v>0.245278116806773</v>
      </c>
      <c r="P27" s="6">
        <v>0.228054420988967</v>
      </c>
      <c r="Q27" s="6">
        <v>0.41355341952174102</v>
      </c>
      <c r="R27" s="6">
        <v>0.37735094893349702</v>
      </c>
      <c r="S27" s="6">
        <v>1.01034016360731E-2</v>
      </c>
      <c r="T27" s="6">
        <v>4.6631084474183598E-2</v>
      </c>
      <c r="U27" s="6" t="s">
        <v>261</v>
      </c>
    </row>
    <row r="28" spans="1:21" x14ac:dyDescent="0.25">
      <c r="A28" s="6" t="s">
        <v>39</v>
      </c>
      <c r="B28" s="6">
        <v>0.50153578557056</v>
      </c>
      <c r="C28" s="6">
        <v>1.25285232869555E-27</v>
      </c>
      <c r="D28" s="6">
        <v>0.23226369534133001</v>
      </c>
      <c r="E28" s="6">
        <v>4.64153336667655E-2</v>
      </c>
      <c r="F28" s="6">
        <v>3600.8929873636598</v>
      </c>
      <c r="G28" s="6">
        <v>591.393502386112</v>
      </c>
      <c r="H28" s="6">
        <v>6078.5</v>
      </c>
      <c r="I28" s="6">
        <v>199.50000000000099</v>
      </c>
      <c r="J28" s="6">
        <v>0.59239828697271801</v>
      </c>
      <c r="K28" s="6">
        <v>9.9216374182734102E-2</v>
      </c>
      <c r="L28" s="6">
        <v>-0.75536062606941001</v>
      </c>
      <c r="M28" s="6">
        <v>5.7993779291105198E-2</v>
      </c>
      <c r="N28" s="6">
        <v>0.12093728795832</v>
      </c>
      <c r="O28" s="6">
        <v>0.245278116806773</v>
      </c>
      <c r="P28" s="6">
        <v>0.200335950349803</v>
      </c>
      <c r="Q28" s="6">
        <v>0.39155682957795401</v>
      </c>
      <c r="R28" s="6">
        <v>0.37735094893349702</v>
      </c>
      <c r="S28" s="6">
        <v>1.09441046366854E-2</v>
      </c>
      <c r="T28" s="6">
        <v>4.86404650519352E-2</v>
      </c>
      <c r="U28" s="6" t="s">
        <v>262</v>
      </c>
    </row>
    <row r="29" spans="1:21" x14ac:dyDescent="0.25">
      <c r="A29" s="6" t="s">
        <v>212</v>
      </c>
      <c r="B29" s="6">
        <v>6.3250826844034096E-60</v>
      </c>
      <c r="C29" s="6">
        <v>6.9840919059876998E-37</v>
      </c>
      <c r="D29" s="6">
        <v>1.6848274709375201E-2</v>
      </c>
      <c r="E29" s="6">
        <v>6.3893014751400704E-2</v>
      </c>
      <c r="F29" s="6">
        <v>8413.6720343947709</v>
      </c>
      <c r="G29" s="6">
        <v>100.23652828799101</v>
      </c>
      <c r="H29" s="6">
        <v>6850.5</v>
      </c>
      <c r="I29" s="6">
        <v>309.49999999999801</v>
      </c>
      <c r="J29" s="6">
        <v>1.2281836412517</v>
      </c>
      <c r="K29" s="6">
        <v>5.7385109270375198E-2</v>
      </c>
      <c r="L29" s="6">
        <v>0.29652629239783601</v>
      </c>
      <c r="M29" s="6">
        <v>4.06885534484921E-2</v>
      </c>
      <c r="N29" s="6">
        <v>9.8820583232582304E-2</v>
      </c>
      <c r="O29" s="6">
        <v>0.245278116806773</v>
      </c>
      <c r="P29" s="6">
        <v>0.17831137676404399</v>
      </c>
      <c r="Q29" s="6">
        <v>0.39155682957795401</v>
      </c>
      <c r="R29" s="6">
        <v>0.37735094893349702</v>
      </c>
      <c r="S29" s="6">
        <v>1.4103392207432799E-2</v>
      </c>
      <c r="T29" s="6">
        <v>5.5470848723316098E-2</v>
      </c>
      <c r="U29" s="6" t="s">
        <v>263</v>
      </c>
    </row>
    <row r="30" spans="1:21" x14ac:dyDescent="0.25">
      <c r="A30" s="6" t="s">
        <v>198</v>
      </c>
      <c r="B30" s="6">
        <v>4.4263297804555003E-3</v>
      </c>
      <c r="C30" s="6">
        <v>1.2735411108187601E-50</v>
      </c>
      <c r="D30" s="6">
        <v>0.22630133058836799</v>
      </c>
      <c r="E30" s="6">
        <v>3.0097251059029599E-2</v>
      </c>
      <c r="F30" s="6">
        <v>4950.8252047391197</v>
      </c>
      <c r="G30" s="6">
        <v>792.22711558702804</v>
      </c>
      <c r="H30" s="6">
        <v>7917.5</v>
      </c>
      <c r="I30" s="6">
        <v>168.5</v>
      </c>
      <c r="J30" s="6">
        <v>0.62530157306461898</v>
      </c>
      <c r="K30" s="6">
        <v>0.10094131634190399</v>
      </c>
      <c r="L30" s="6">
        <v>-0.67737594826094405</v>
      </c>
      <c r="M30" s="6">
        <v>6.7119902895620295E-2</v>
      </c>
      <c r="N30" s="6">
        <v>0.153222830480679</v>
      </c>
      <c r="O30" s="6">
        <v>0.245278116806773</v>
      </c>
      <c r="P30" s="6">
        <v>0.20652277814037001</v>
      </c>
      <c r="Q30" s="6">
        <v>0.410600114138991</v>
      </c>
      <c r="R30" s="6">
        <v>0.37735094893349702</v>
      </c>
      <c r="S30" s="6">
        <v>1.41763029641063E-2</v>
      </c>
      <c r="T30" s="6">
        <v>5.5470848723316098E-2</v>
      </c>
      <c r="U30" s="6" t="s">
        <v>264</v>
      </c>
    </row>
    <row r="31" spans="1:21" x14ac:dyDescent="0.25">
      <c r="A31" s="6" t="s">
        <v>218</v>
      </c>
      <c r="B31" s="6">
        <v>1.85691513935579E-16</v>
      </c>
      <c r="C31" s="6">
        <v>7.8363741394761805E-4</v>
      </c>
      <c r="D31" s="6">
        <v>8.6508359497948897E-2</v>
      </c>
      <c r="E31" s="6">
        <v>4.1420480906324698E-2</v>
      </c>
      <c r="F31" s="6">
        <v>5669.1743017159497</v>
      </c>
      <c r="G31" s="6">
        <v>346.78706356515102</v>
      </c>
      <c r="H31" s="6">
        <v>4421.5</v>
      </c>
      <c r="I31" s="6">
        <v>129.49999999999901</v>
      </c>
      <c r="J31" s="6">
        <v>1.2821834901540099</v>
      </c>
      <c r="K31" s="6">
        <v>8.6958855036114002E-2</v>
      </c>
      <c r="L31" s="6">
        <v>0.35860273730189202</v>
      </c>
      <c r="M31" s="6">
        <v>7.7882613537611695E-2</v>
      </c>
      <c r="N31" s="6">
        <v>0.13942260941343801</v>
      </c>
      <c r="O31" s="6">
        <v>0.245278116806773</v>
      </c>
      <c r="P31" s="6">
        <v>0.222521752964605</v>
      </c>
      <c r="Q31" s="6">
        <v>0.40806617389298999</v>
      </c>
      <c r="R31" s="6">
        <v>0.37735094893349702</v>
      </c>
      <c r="S31" s="6">
        <v>1.43312481166014E-2</v>
      </c>
      <c r="T31" s="6">
        <v>5.5470848723316098E-2</v>
      </c>
      <c r="U31" s="6" t="s">
        <v>265</v>
      </c>
    </row>
    <row r="32" spans="1:21" x14ac:dyDescent="0.25">
      <c r="A32" s="6" t="s">
        <v>104</v>
      </c>
      <c r="B32" s="6">
        <v>0.999999999999996</v>
      </c>
      <c r="C32" s="6">
        <v>0.99999316936897298</v>
      </c>
      <c r="D32" s="6">
        <v>2.91550588694733E-2</v>
      </c>
      <c r="E32" s="6">
        <v>1.2864283466094599E-3</v>
      </c>
      <c r="F32" s="6">
        <v>2786.2209731963999</v>
      </c>
      <c r="G32" s="6">
        <v>57.440006699264998</v>
      </c>
      <c r="H32" s="6">
        <v>3298</v>
      </c>
      <c r="I32" s="6">
        <v>2.9999999999990901</v>
      </c>
      <c r="J32" s="6">
        <v>0.844821398786051</v>
      </c>
      <c r="K32" s="6">
        <v>1.7433564114004999E-2</v>
      </c>
      <c r="L32" s="6">
        <v>-0.243281717184923</v>
      </c>
      <c r="M32" s="6">
        <v>1.2396876892027099E-2</v>
      </c>
      <c r="N32" s="6">
        <v>7.0476879022679698E-2</v>
      </c>
      <c r="O32" s="6">
        <v>0.245278116806773</v>
      </c>
      <c r="P32" s="6">
        <v>0.12396876892027101</v>
      </c>
      <c r="Q32" s="6">
        <v>0.36770545577050301</v>
      </c>
      <c r="R32" s="6">
        <v>0.37735094893349702</v>
      </c>
      <c r="S32" s="6">
        <v>1.4390208730033299E-2</v>
      </c>
      <c r="T32" s="6">
        <v>5.5470848723316098E-2</v>
      </c>
      <c r="U32" s="6" t="s">
        <v>266</v>
      </c>
    </row>
    <row r="33" spans="1:21" x14ac:dyDescent="0.25">
      <c r="A33" s="6" t="s">
        <v>129</v>
      </c>
      <c r="B33" s="6">
        <v>1.6112558242132499E-158</v>
      </c>
      <c r="C33" s="6">
        <v>1.1529269218131901E-146</v>
      </c>
      <c r="D33" s="6">
        <v>4.95444484802878E-2</v>
      </c>
      <c r="E33" s="6">
        <v>2.9051386215677599E-2</v>
      </c>
      <c r="F33" s="6">
        <v>52027.694224618397</v>
      </c>
      <c r="G33" s="6">
        <v>1822.6974232479699</v>
      </c>
      <c r="H33" s="6">
        <v>42862.5</v>
      </c>
      <c r="I33" s="6">
        <v>880.49999999997794</v>
      </c>
      <c r="J33" s="6">
        <v>1.21382780343233</v>
      </c>
      <c r="K33" s="6">
        <v>4.9295723153784499E-2</v>
      </c>
      <c r="L33" s="6">
        <v>0.27956377187808001</v>
      </c>
      <c r="M33" s="6">
        <v>4.5477631587499998E-2</v>
      </c>
      <c r="N33" s="6">
        <v>8.0322532754253495E-2</v>
      </c>
      <c r="O33" s="6">
        <v>0.245278116806773</v>
      </c>
      <c r="P33" s="6">
        <v>0.17982248566793299</v>
      </c>
      <c r="Q33" s="6">
        <v>0.38726225840692902</v>
      </c>
      <c r="R33" s="6">
        <v>0.37735094893349702</v>
      </c>
      <c r="S33" s="6">
        <v>1.47922263262176E-2</v>
      </c>
      <c r="T33" s="6">
        <v>5.5470848723316098E-2</v>
      </c>
      <c r="U33" s="6" t="s">
        <v>267</v>
      </c>
    </row>
    <row r="34" spans="1:21" x14ac:dyDescent="0.25">
      <c r="A34" s="6" t="s">
        <v>88</v>
      </c>
      <c r="B34" s="6">
        <v>0.83182579989731098</v>
      </c>
      <c r="C34" s="6">
        <v>2.7733557615671499E-2</v>
      </c>
      <c r="D34" s="6">
        <v>8.3524856267756895E-2</v>
      </c>
      <c r="E34" s="6">
        <v>2.06163275022644E-2</v>
      </c>
      <c r="F34" s="6">
        <v>3418.1135800025299</v>
      </c>
      <c r="G34" s="6">
        <v>201.87717970792599</v>
      </c>
      <c r="H34" s="6">
        <v>4253</v>
      </c>
      <c r="I34" s="6">
        <v>61.999999999999098</v>
      </c>
      <c r="J34" s="6">
        <v>0.80369470491477402</v>
      </c>
      <c r="K34" s="6">
        <v>4.8891578774137898E-2</v>
      </c>
      <c r="L34" s="6">
        <v>-0.31528051804795398</v>
      </c>
      <c r="M34" s="6">
        <v>5.84313188520258E-2</v>
      </c>
      <c r="N34" s="6">
        <v>0.126710354224081</v>
      </c>
      <c r="O34" s="6">
        <v>0.245278116806773</v>
      </c>
      <c r="P34" s="6">
        <v>0.200335950349803</v>
      </c>
      <c r="Q34" s="6">
        <v>0.39155682957795401</v>
      </c>
      <c r="R34" s="6">
        <v>0.37735094893349702</v>
      </c>
      <c r="S34" s="6">
        <v>1.72829167026371E-2</v>
      </c>
      <c r="T34" s="6">
        <v>6.2846969827771201E-2</v>
      </c>
      <c r="U34" s="6" t="s">
        <v>268</v>
      </c>
    </row>
    <row r="35" spans="1:21" x14ac:dyDescent="0.25">
      <c r="A35" s="6" t="s">
        <v>227</v>
      </c>
      <c r="B35" s="6">
        <v>3.1476137138272401E-166</v>
      </c>
      <c r="C35" s="6">
        <v>4.5929806292023402E-175</v>
      </c>
      <c r="D35" s="6">
        <v>4.5355385325575898E-2</v>
      </c>
      <c r="E35" s="6">
        <v>0.12825692949992301</v>
      </c>
      <c r="F35" s="6">
        <v>61914.906566435398</v>
      </c>
      <c r="G35" s="6">
        <v>1985.67919261466</v>
      </c>
      <c r="H35" s="6">
        <v>82665</v>
      </c>
      <c r="I35" s="6">
        <v>7497.00000000002</v>
      </c>
      <c r="J35" s="6">
        <v>0.74898574446785604</v>
      </c>
      <c r="K35" s="6">
        <v>7.2048673747727998E-2</v>
      </c>
      <c r="L35" s="6">
        <v>-0.416989834923294</v>
      </c>
      <c r="M35" s="6">
        <v>0.115905772357642</v>
      </c>
      <c r="N35" s="6">
        <v>0.20235113823153</v>
      </c>
      <c r="O35" s="6">
        <v>0.245278116806773</v>
      </c>
      <c r="P35" s="6">
        <v>0.28390992544397797</v>
      </c>
      <c r="Q35" s="6">
        <v>0.42600239627690401</v>
      </c>
      <c r="R35" s="6">
        <v>0.37735094893349702</v>
      </c>
      <c r="S35" s="6">
        <v>1.94619313356535E-2</v>
      </c>
      <c r="T35" s="6">
        <v>6.8689169419953594E-2</v>
      </c>
      <c r="U35" s="6" t="s">
        <v>269</v>
      </c>
    </row>
    <row r="36" spans="1:21" x14ac:dyDescent="0.25">
      <c r="A36" s="6" t="s">
        <v>72</v>
      </c>
      <c r="B36" s="6">
        <v>7.3733227981353295E-132</v>
      </c>
      <c r="C36" s="6">
        <v>3.5780220203842402E-138</v>
      </c>
      <c r="D36" s="6">
        <v>0.105079469790284</v>
      </c>
      <c r="E36" s="6">
        <v>1.6208403981697199E-2</v>
      </c>
      <c r="F36" s="6">
        <v>27868.700250793801</v>
      </c>
      <c r="G36" s="6">
        <v>2070.7114710339602</v>
      </c>
      <c r="H36" s="6">
        <v>34988</v>
      </c>
      <c r="I36" s="6">
        <v>401.00000000000699</v>
      </c>
      <c r="J36" s="6">
        <v>0.79652167173870403</v>
      </c>
      <c r="K36" s="6">
        <v>5.9883406541660002E-2</v>
      </c>
      <c r="L36" s="6">
        <v>-0.328214479797651</v>
      </c>
      <c r="M36" s="6">
        <v>7.7681860712030107E-2</v>
      </c>
      <c r="N36" s="6">
        <v>0.16935275283381801</v>
      </c>
      <c r="O36" s="6">
        <v>0.245278116806773</v>
      </c>
      <c r="P36" s="6">
        <v>0.222521752964605</v>
      </c>
      <c r="Q36" s="6">
        <v>0.410600114138991</v>
      </c>
      <c r="R36" s="6">
        <v>0.37735094893349702</v>
      </c>
      <c r="S36" s="6">
        <v>2.2562849535623299E-2</v>
      </c>
      <c r="T36" s="6">
        <v>7.7316093572988395E-2</v>
      </c>
      <c r="U36" s="6" t="s">
        <v>270</v>
      </c>
    </row>
    <row r="37" spans="1:21" x14ac:dyDescent="0.25">
      <c r="A37" s="6" t="s">
        <v>149</v>
      </c>
      <c r="B37" s="6">
        <v>0.35219125044247501</v>
      </c>
      <c r="C37" s="6">
        <v>0.99999999686027596</v>
      </c>
      <c r="D37" s="6">
        <v>0.14744727257179399</v>
      </c>
      <c r="E37" s="6">
        <v>3.01538073000628E-3</v>
      </c>
      <c r="F37" s="6">
        <v>4081.9319788443299</v>
      </c>
      <c r="G37" s="6">
        <v>425.586172497333</v>
      </c>
      <c r="H37" s="6">
        <v>3048.5</v>
      </c>
      <c r="I37" s="6">
        <v>6.4999999999993197</v>
      </c>
      <c r="J37" s="6">
        <v>1.3389968767736</v>
      </c>
      <c r="K37" s="6">
        <v>0.139634298426597</v>
      </c>
      <c r="L37" s="6">
        <v>0.42115259556253198</v>
      </c>
      <c r="M37" s="6">
        <v>0.135895429025717</v>
      </c>
      <c r="N37" s="6">
        <v>0.2486301425595</v>
      </c>
      <c r="O37" s="6">
        <v>0.245278116806773</v>
      </c>
      <c r="P37" s="6">
        <v>0.30198984227937198</v>
      </c>
      <c r="Q37" s="6">
        <v>0.47358122392285601</v>
      </c>
      <c r="R37" s="6">
        <v>0.37735094893349702</v>
      </c>
      <c r="S37" s="6">
        <v>2.36070803116839E-2</v>
      </c>
      <c r="T37" s="6">
        <v>7.7316093572988395E-2</v>
      </c>
      <c r="U37" s="6" t="s">
        <v>271</v>
      </c>
    </row>
    <row r="38" spans="1:21" x14ac:dyDescent="0.25">
      <c r="A38" s="6" t="s">
        <v>61</v>
      </c>
      <c r="B38" s="6">
        <v>1.3718582020979099E-17</v>
      </c>
      <c r="C38" s="6">
        <v>4.4359345578201301E-8</v>
      </c>
      <c r="D38" s="6">
        <v>7.4752217118249101E-2</v>
      </c>
      <c r="E38" s="6">
        <v>4.9203002170065298E-3</v>
      </c>
      <c r="F38" s="6">
        <v>5723.34080781175</v>
      </c>
      <c r="G38" s="6">
        <v>302.523201650933</v>
      </c>
      <c r="H38" s="6">
        <v>4742.5</v>
      </c>
      <c r="I38" s="6">
        <v>16.499999999998199</v>
      </c>
      <c r="J38" s="6">
        <v>1.2068193585264599</v>
      </c>
      <c r="K38" s="6">
        <v>6.39278500684511E-2</v>
      </c>
      <c r="L38" s="6">
        <v>0.27120974397886299</v>
      </c>
      <c r="M38" s="6">
        <v>8.3619954362621304E-2</v>
      </c>
      <c r="N38" s="6">
        <v>0.18954531728079799</v>
      </c>
      <c r="O38" s="6">
        <v>0.245278116806773</v>
      </c>
      <c r="P38" s="6">
        <v>0.228054420988967</v>
      </c>
      <c r="Q38" s="6">
        <v>0.41355341952174102</v>
      </c>
      <c r="R38" s="6">
        <v>0.37735094893349702</v>
      </c>
      <c r="S38" s="6">
        <v>2.3839128851671401E-2</v>
      </c>
      <c r="T38" s="6">
        <v>7.7316093572988395E-2</v>
      </c>
      <c r="U38" s="6" t="s">
        <v>272</v>
      </c>
    </row>
    <row r="39" spans="1:21" x14ac:dyDescent="0.25">
      <c r="A39" s="6" t="s">
        <v>214</v>
      </c>
      <c r="B39" s="6">
        <v>0.99999999994286304</v>
      </c>
      <c r="C39" s="6">
        <v>1</v>
      </c>
      <c r="D39" s="6">
        <v>4.2255106852000603E-2</v>
      </c>
      <c r="E39" s="6">
        <v>1.7291446643567101E-2</v>
      </c>
      <c r="F39" s="6">
        <v>2908.66425990673</v>
      </c>
      <c r="G39" s="6">
        <v>86.907608842835501</v>
      </c>
      <c r="H39" s="6">
        <v>2494.5</v>
      </c>
      <c r="I39" s="6">
        <v>30.499999999999101</v>
      </c>
      <c r="J39" s="6">
        <v>1.16603097210131</v>
      </c>
      <c r="K39" s="6">
        <v>3.7643916992708998E-2</v>
      </c>
      <c r="L39" s="6">
        <v>0.22160610989649501</v>
      </c>
      <c r="M39" s="6">
        <v>4.6064994624412402E-2</v>
      </c>
      <c r="N39" s="6">
        <v>0.102273534725077</v>
      </c>
      <c r="O39" s="6">
        <v>0.245278116806773</v>
      </c>
      <c r="P39" s="6">
        <v>0.17982248566793299</v>
      </c>
      <c r="Q39" s="6">
        <v>0.39155682957795401</v>
      </c>
      <c r="R39" s="6">
        <v>0.37735094893349702</v>
      </c>
      <c r="S39" s="6">
        <v>2.5824512835519099E-2</v>
      </c>
      <c r="T39" s="6">
        <v>8.1551093164797001E-2</v>
      </c>
      <c r="U39" s="6" t="s">
        <v>273</v>
      </c>
    </row>
    <row r="40" spans="1:21" x14ac:dyDescent="0.25">
      <c r="A40" s="6" t="s">
        <v>109</v>
      </c>
      <c r="B40" s="6">
        <v>9.3097178161770101E-46</v>
      </c>
      <c r="C40" s="6">
        <v>1.65041851961507E-24</v>
      </c>
      <c r="D40" s="6">
        <v>8.0808985774801695E-2</v>
      </c>
      <c r="E40" s="6">
        <v>7.3255400702682494E-2</v>
      </c>
      <c r="F40" s="6">
        <v>7553.7222170019204</v>
      </c>
      <c r="G40" s="6">
        <v>431.62408240253802</v>
      </c>
      <c r="H40" s="6">
        <v>6071.5</v>
      </c>
      <c r="I40" s="6">
        <v>314.49999999999898</v>
      </c>
      <c r="J40" s="6">
        <v>1.2441278460021299</v>
      </c>
      <c r="K40" s="6">
        <v>9.5953015977026698E-2</v>
      </c>
      <c r="L40" s="6">
        <v>0.31513474376137401</v>
      </c>
      <c r="M40" s="6">
        <v>0.109001031183611</v>
      </c>
      <c r="N40" s="6">
        <v>0.120168744657073</v>
      </c>
      <c r="O40" s="6">
        <v>0.245278116806773</v>
      </c>
      <c r="P40" s="6">
        <v>0.28390992544397797</v>
      </c>
      <c r="Q40" s="6">
        <v>0.39155682957795401</v>
      </c>
      <c r="R40" s="6">
        <v>0.37735094893349702</v>
      </c>
      <c r="S40" s="6">
        <v>2.8283757315643299E-2</v>
      </c>
      <c r="T40" s="6">
        <v>8.7026945586594698E-2</v>
      </c>
      <c r="U40" s="6" t="s">
        <v>274</v>
      </c>
    </row>
    <row r="41" spans="1:21" x14ac:dyDescent="0.25">
      <c r="A41" s="6" t="s">
        <v>196</v>
      </c>
      <c r="B41" s="6">
        <v>0.99999997923784001</v>
      </c>
      <c r="C41" s="6">
        <v>0.553235356363176</v>
      </c>
      <c r="D41" s="6">
        <v>7.2105316840615802E-2</v>
      </c>
      <c r="E41" s="6">
        <v>0.118323668811221</v>
      </c>
      <c r="F41" s="6">
        <v>2896.1004622742598</v>
      </c>
      <c r="G41" s="6">
        <v>147.66103719449899</v>
      </c>
      <c r="H41" s="6">
        <v>3741</v>
      </c>
      <c r="I41" s="6">
        <v>312.99999999999898</v>
      </c>
      <c r="J41" s="6">
        <v>0.77415142001450299</v>
      </c>
      <c r="K41" s="6">
        <v>7.58503813613077E-2</v>
      </c>
      <c r="L41" s="6">
        <v>-0.36931231722763402</v>
      </c>
      <c r="M41" s="6">
        <v>0.13469877575943701</v>
      </c>
      <c r="N41" s="6">
        <v>0.183328100783617</v>
      </c>
      <c r="O41" s="6">
        <v>0.245278116806773</v>
      </c>
      <c r="P41" s="6">
        <v>0.30198984227937198</v>
      </c>
      <c r="Q41" s="6">
        <v>0.41355341952174102</v>
      </c>
      <c r="R41" s="6">
        <v>0.37735094893349702</v>
      </c>
      <c r="S41" s="6">
        <v>2.9818767410464801E-2</v>
      </c>
      <c r="T41" s="6">
        <v>8.8380054551163906E-2</v>
      </c>
      <c r="U41" s="6" t="s">
        <v>275</v>
      </c>
    </row>
    <row r="42" spans="1:21" x14ac:dyDescent="0.25">
      <c r="A42" s="6" t="s">
        <v>177</v>
      </c>
      <c r="B42" s="6">
        <v>0.472652852893375</v>
      </c>
      <c r="C42" s="6">
        <v>0.99999999321875699</v>
      </c>
      <c r="D42" s="6">
        <v>8.1156667482076394E-2</v>
      </c>
      <c r="E42" s="6">
        <v>9.0481169985583698E-2</v>
      </c>
      <c r="F42" s="6">
        <v>3745.3989626699599</v>
      </c>
      <c r="G42" s="6">
        <v>214.93507507526499</v>
      </c>
      <c r="H42" s="6">
        <v>2977.5</v>
      </c>
      <c r="I42" s="6">
        <v>190.50000000000099</v>
      </c>
      <c r="J42" s="6">
        <v>1.25790057520402</v>
      </c>
      <c r="K42" s="6">
        <v>0.108110853118477</v>
      </c>
      <c r="L42" s="6">
        <v>0.33101789572378998</v>
      </c>
      <c r="M42" s="6">
        <v>0.116038874913779</v>
      </c>
      <c r="N42" s="6">
        <v>0.11778502313405</v>
      </c>
      <c r="O42" s="6">
        <v>0.245278116806773</v>
      </c>
      <c r="P42" s="6">
        <v>0.28390992544397797</v>
      </c>
      <c r="Q42" s="6">
        <v>0.39155682957795401</v>
      </c>
      <c r="R42" s="6">
        <v>0.37735094893349702</v>
      </c>
      <c r="S42" s="6">
        <v>3.0196518638314299E-2</v>
      </c>
      <c r="T42" s="6">
        <v>8.8380054551163906E-2</v>
      </c>
      <c r="U42" s="6" t="s">
        <v>276</v>
      </c>
    </row>
    <row r="43" spans="1:21" x14ac:dyDescent="0.25">
      <c r="A43" s="6" t="s">
        <v>153</v>
      </c>
      <c r="B43" s="6">
        <v>4.8075620317136601E-2</v>
      </c>
      <c r="C43" s="6">
        <v>0.98769197145671705</v>
      </c>
      <c r="D43" s="6">
        <v>8.9835916760698395E-2</v>
      </c>
      <c r="E43" s="6">
        <v>8.6432222704027603E-2</v>
      </c>
      <c r="F43" s="6">
        <v>4180.3036614215298</v>
      </c>
      <c r="G43" s="6">
        <v>265.54787887321402</v>
      </c>
      <c r="H43" s="6">
        <v>3411.5</v>
      </c>
      <c r="I43" s="6">
        <v>208.5</v>
      </c>
      <c r="J43" s="6">
        <v>1.22535648876492</v>
      </c>
      <c r="K43" s="6">
        <v>0.108015786333324</v>
      </c>
      <c r="L43" s="6">
        <v>0.29320152861853699</v>
      </c>
      <c r="M43" s="6">
        <v>0.15049833726437201</v>
      </c>
      <c r="N43" s="6">
        <v>0.15757526076628101</v>
      </c>
      <c r="O43" s="6">
        <v>0.245278116806773</v>
      </c>
      <c r="P43" s="6">
        <v>0.32249643699508201</v>
      </c>
      <c r="Q43" s="6">
        <v>0.410600114138991</v>
      </c>
      <c r="R43" s="6">
        <v>0.37735094893349702</v>
      </c>
      <c r="S43" s="6">
        <v>4.6535711393087702E-2</v>
      </c>
      <c r="T43" s="6">
        <v>0.13108577583982001</v>
      </c>
      <c r="U43" s="6" t="s">
        <v>277</v>
      </c>
    </row>
    <row r="44" spans="1:21" x14ac:dyDescent="0.25">
      <c r="A44" s="6" t="s">
        <v>70</v>
      </c>
      <c r="B44" s="6">
        <v>0.90903834014602303</v>
      </c>
      <c r="C44" s="6">
        <v>6.4909871405409297E-2</v>
      </c>
      <c r="D44" s="6">
        <v>0.15057192093437</v>
      </c>
      <c r="E44" s="6">
        <v>0.21071633057909001</v>
      </c>
      <c r="F44" s="6">
        <v>3254.38447481803</v>
      </c>
      <c r="G44" s="6">
        <v>346.49570253737102</v>
      </c>
      <c r="H44" s="6">
        <v>4745</v>
      </c>
      <c r="I44" s="6">
        <v>707.00000000000296</v>
      </c>
      <c r="J44" s="6">
        <v>0.68585552683203999</v>
      </c>
      <c r="K44" s="6">
        <v>0.125600798980465</v>
      </c>
      <c r="L44" s="6">
        <v>-0.544023385361042</v>
      </c>
      <c r="M44" s="6">
        <v>0.19884284568830601</v>
      </c>
      <c r="N44" s="6">
        <v>0.24408242913929001</v>
      </c>
      <c r="O44" s="6">
        <v>0.245278116806773</v>
      </c>
      <c r="P44" s="6">
        <v>0.37033190151820999</v>
      </c>
      <c r="Q44" s="6">
        <v>0.47338273058014702</v>
      </c>
      <c r="R44" s="6">
        <v>0.37735094893349702</v>
      </c>
      <c r="S44" s="6">
        <v>4.6980987761521202E-2</v>
      </c>
      <c r="T44" s="6">
        <v>0.13108577583982001</v>
      </c>
      <c r="U44" s="6" t="s">
        <v>278</v>
      </c>
    </row>
    <row r="45" spans="1:21" x14ac:dyDescent="0.25">
      <c r="A45" s="6" t="s">
        <v>166</v>
      </c>
      <c r="B45" s="6">
        <v>1.5830279300477301E-8</v>
      </c>
      <c r="C45" s="6">
        <v>0.50470305305164498</v>
      </c>
      <c r="D45" s="6">
        <v>0.122234578023749</v>
      </c>
      <c r="E45" s="6">
        <v>0.180281130243439</v>
      </c>
      <c r="F45" s="6">
        <v>5196.3079298984703</v>
      </c>
      <c r="G45" s="6">
        <v>449.13195856131398</v>
      </c>
      <c r="H45" s="6">
        <v>3808.5</v>
      </c>
      <c r="I45" s="6">
        <v>485.5</v>
      </c>
      <c r="J45" s="6">
        <v>1.3643975134300801</v>
      </c>
      <c r="K45" s="6">
        <v>0.21014064527260901</v>
      </c>
      <c r="L45" s="6">
        <v>0.44826403080174498</v>
      </c>
      <c r="M45" s="6">
        <v>0.170755004749508</v>
      </c>
      <c r="N45" s="6">
        <v>0.17152382000022501</v>
      </c>
      <c r="O45" s="6">
        <v>0.245278116806773</v>
      </c>
      <c r="P45" s="6">
        <v>0.34729831474476203</v>
      </c>
      <c r="Q45" s="6">
        <v>0.410600114138991</v>
      </c>
      <c r="R45" s="6">
        <v>0.37735094893349702</v>
      </c>
      <c r="S45" s="6">
        <v>4.8064784474600698E-2</v>
      </c>
      <c r="T45" s="6">
        <v>0.13108577583982001</v>
      </c>
      <c r="U45" s="6" t="s">
        <v>238</v>
      </c>
    </row>
    <row r="46" spans="1:21" x14ac:dyDescent="0.25">
      <c r="A46" s="6" t="s">
        <v>220</v>
      </c>
      <c r="B46" s="6">
        <v>0.91377112510377601</v>
      </c>
      <c r="C46" s="6">
        <v>0.99999999995797595</v>
      </c>
      <c r="D46" s="6">
        <v>7.8553616025897902E-2</v>
      </c>
      <c r="E46" s="6">
        <v>4.0894081579090202E-3</v>
      </c>
      <c r="F46" s="6">
        <v>3406.2778768268399</v>
      </c>
      <c r="G46" s="6">
        <v>189.20441122397801</v>
      </c>
      <c r="H46" s="6">
        <v>2939.5</v>
      </c>
      <c r="I46" s="6">
        <v>8.5000000000015898</v>
      </c>
      <c r="J46" s="6">
        <v>1.1587949912661499</v>
      </c>
      <c r="K46" s="6">
        <v>6.4453349583586395E-2</v>
      </c>
      <c r="L46" s="6">
        <v>0.21262535388119799</v>
      </c>
      <c r="M46" s="6">
        <v>0.13265084097500099</v>
      </c>
      <c r="N46" s="6">
        <v>0.24458107746641</v>
      </c>
      <c r="O46" s="6">
        <v>0.245278116806773</v>
      </c>
      <c r="P46" s="6">
        <v>0.30198984227937198</v>
      </c>
      <c r="Q46" s="6">
        <v>0.47338273058014702</v>
      </c>
      <c r="R46" s="6">
        <v>0.37735094893349702</v>
      </c>
      <c r="S46" s="6">
        <v>5.4513565214510701E-2</v>
      </c>
      <c r="T46" s="6">
        <v>0.14536950723869499</v>
      </c>
      <c r="U46" s="6" t="s">
        <v>279</v>
      </c>
    </row>
    <row r="47" spans="1:21" x14ac:dyDescent="0.25">
      <c r="A47" s="6" t="s">
        <v>155</v>
      </c>
      <c r="B47" s="6">
        <v>1.0443434673003E-6</v>
      </c>
      <c r="C47" s="6">
        <v>0.24212776796423299</v>
      </c>
      <c r="D47" s="6">
        <v>0.18514244653434</v>
      </c>
      <c r="E47" s="6">
        <v>3.4022498896376499E-2</v>
      </c>
      <c r="F47" s="6">
        <v>5265.6090310314403</v>
      </c>
      <c r="G47" s="6">
        <v>689.34973078788903</v>
      </c>
      <c r="H47" s="6">
        <v>4032</v>
      </c>
      <c r="I47" s="6">
        <v>96.999999999999801</v>
      </c>
      <c r="J47" s="6">
        <v>1.30595462079153</v>
      </c>
      <c r="K47" s="6">
        <v>0.173832459734791</v>
      </c>
      <c r="L47" s="6">
        <v>0.38510476710145303</v>
      </c>
      <c r="M47" s="6">
        <v>0.21839138290073301</v>
      </c>
      <c r="N47" s="6">
        <v>0.319881855098196</v>
      </c>
      <c r="O47" s="6">
        <v>0.245278116806773</v>
      </c>
      <c r="P47" s="6">
        <v>0.39707524163769697</v>
      </c>
      <c r="Q47" s="6">
        <v>0.54472380117294805</v>
      </c>
      <c r="R47" s="6">
        <v>0.37735094893349702</v>
      </c>
      <c r="S47" s="6">
        <v>5.9182357325612202E-2</v>
      </c>
      <c r="T47" s="6">
        <v>0.15438875824072801</v>
      </c>
      <c r="U47" s="6" t="s">
        <v>280</v>
      </c>
    </row>
    <row r="48" spans="1:21" x14ac:dyDescent="0.25">
      <c r="A48" s="6" t="s">
        <v>173</v>
      </c>
      <c r="B48" s="6">
        <v>6.3434100386480899E-12</v>
      </c>
      <c r="C48" s="6">
        <v>9.2471710632757799E-42</v>
      </c>
      <c r="D48" s="6">
        <v>0.18118979886393999</v>
      </c>
      <c r="E48" s="6">
        <v>0.10756568622047399</v>
      </c>
      <c r="F48" s="6">
        <v>5753.5869342961096</v>
      </c>
      <c r="G48" s="6">
        <v>737.15263882915599</v>
      </c>
      <c r="H48" s="6">
        <v>7579.5</v>
      </c>
      <c r="I48" s="6">
        <v>576.49999999999704</v>
      </c>
      <c r="J48" s="6">
        <v>0.75909848067763197</v>
      </c>
      <c r="K48" s="6">
        <v>0.113103279205975</v>
      </c>
      <c r="L48" s="6">
        <v>-0.39764103089521502</v>
      </c>
      <c r="M48" s="6">
        <v>0.190316373238297</v>
      </c>
      <c r="N48" s="6">
        <v>0.19765172072980999</v>
      </c>
      <c r="O48" s="6">
        <v>0.245278116806773</v>
      </c>
      <c r="P48" s="6">
        <v>0.362749671730831</v>
      </c>
      <c r="Q48" s="6">
        <v>0.42353940156387898</v>
      </c>
      <c r="R48" s="6">
        <v>0.37735094893349702</v>
      </c>
      <c r="S48" s="6">
        <v>6.1365674995776602E-2</v>
      </c>
      <c r="T48" s="6">
        <v>0.156678319138153</v>
      </c>
      <c r="U48" s="6" t="s">
        <v>281</v>
      </c>
    </row>
    <row r="49" spans="1:21" x14ac:dyDescent="0.25">
      <c r="A49" s="6" t="s">
        <v>120</v>
      </c>
      <c r="B49" s="6">
        <v>7.9026047995606305E-4</v>
      </c>
      <c r="C49" s="6">
        <v>3.9278906506728402E-8</v>
      </c>
      <c r="D49" s="6">
        <v>1.1045480759831799E-3</v>
      </c>
      <c r="E49" s="6">
        <v>8.2562090999384607E-3</v>
      </c>
      <c r="F49" s="6">
        <v>4294.9201177185196</v>
      </c>
      <c r="G49" s="6">
        <v>3.35447621119329</v>
      </c>
      <c r="H49" s="6">
        <v>4710.5</v>
      </c>
      <c r="I49" s="6">
        <v>27.5</v>
      </c>
      <c r="J49" s="6">
        <v>0.91177584496731101</v>
      </c>
      <c r="K49" s="6">
        <v>5.37039127336015E-3</v>
      </c>
      <c r="L49" s="6">
        <v>-0.13324890547792301</v>
      </c>
      <c r="M49" s="6">
        <v>4.4145609267845698E-3</v>
      </c>
      <c r="N49" s="6">
        <v>3.93291037189882E-2</v>
      </c>
      <c r="O49" s="6">
        <v>0.245278116806773</v>
      </c>
      <c r="P49" s="6">
        <v>8.8291218535691496E-2</v>
      </c>
      <c r="Q49" s="6">
        <v>0.29496827789241198</v>
      </c>
      <c r="R49" s="6">
        <v>0.37735094893349702</v>
      </c>
      <c r="S49" s="6">
        <v>7.7309281805151495E-2</v>
      </c>
      <c r="T49" s="6">
        <v>0.19327320451287899</v>
      </c>
      <c r="U49" s="6" t="s">
        <v>238</v>
      </c>
    </row>
    <row r="50" spans="1:21" x14ac:dyDescent="0.25">
      <c r="A50" s="6" t="s">
        <v>26</v>
      </c>
      <c r="B50" s="6">
        <v>0.99999999996688904</v>
      </c>
      <c r="C50" s="6">
        <v>0.99809178794534303</v>
      </c>
      <c r="D50" s="6">
        <v>1.5611561651734799E-2</v>
      </c>
      <c r="E50" s="6">
        <v>7.4387802444012205E-2</v>
      </c>
      <c r="F50" s="6">
        <v>2948.3894566571098</v>
      </c>
      <c r="G50" s="6">
        <v>32.547392416948199</v>
      </c>
      <c r="H50" s="6">
        <v>3346</v>
      </c>
      <c r="I50" s="6">
        <v>176</v>
      </c>
      <c r="J50" s="6">
        <v>0.88116839708819905</v>
      </c>
      <c r="K50" s="6">
        <v>4.7359280677079299E-2</v>
      </c>
      <c r="L50" s="6">
        <v>-0.18251034086277501</v>
      </c>
      <c r="M50" s="6">
        <v>0.156431687907746</v>
      </c>
      <c r="N50" s="6">
        <v>0.25640621760212201</v>
      </c>
      <c r="O50" s="6">
        <v>0.245278116806773</v>
      </c>
      <c r="P50" s="6">
        <v>0.329329869279466</v>
      </c>
      <c r="Q50" s="6">
        <v>0.48076165800397902</v>
      </c>
      <c r="R50" s="6">
        <v>0.37735094893349702</v>
      </c>
      <c r="S50" s="6">
        <v>7.9068766052385595E-2</v>
      </c>
      <c r="T50" s="6">
        <v>0.193637794414005</v>
      </c>
      <c r="U50" s="6" t="s">
        <v>282</v>
      </c>
    </row>
    <row r="51" spans="1:21" x14ac:dyDescent="0.25">
      <c r="A51" s="6" t="s">
        <v>123</v>
      </c>
      <c r="B51" s="6">
        <v>4.0355095190904998E-187</v>
      </c>
      <c r="C51" s="6">
        <v>5.25585929263312E-181</v>
      </c>
      <c r="D51" s="6">
        <v>2.7418724025158998E-2</v>
      </c>
      <c r="E51" s="6">
        <v>1.38759585407673E-2</v>
      </c>
      <c r="F51" s="6">
        <v>96274.001353786007</v>
      </c>
      <c r="G51" s="6">
        <v>1866.55703505468</v>
      </c>
      <c r="H51" s="6">
        <v>87904.5</v>
      </c>
      <c r="I51" s="6">
        <v>862.50000000005798</v>
      </c>
      <c r="J51" s="6">
        <v>1.0952112958242901</v>
      </c>
      <c r="K51" s="6">
        <v>2.3798221377352501E-2</v>
      </c>
      <c r="L51" s="6">
        <v>0.131209231498117</v>
      </c>
      <c r="M51" s="6">
        <v>5.5390115551861102E-2</v>
      </c>
      <c r="N51" s="6">
        <v>9.6262352031733403E-2</v>
      </c>
      <c r="O51" s="6">
        <v>0.245278116806773</v>
      </c>
      <c r="P51" s="6">
        <v>0.200335950349803</v>
      </c>
      <c r="Q51" s="6">
        <v>0.39155682957795401</v>
      </c>
      <c r="R51" s="6">
        <v>0.37735094893349702</v>
      </c>
      <c r="S51" s="6">
        <v>9.4626514038387496E-2</v>
      </c>
      <c r="T51" s="6">
        <v>0.22710363369212999</v>
      </c>
      <c r="U51" s="6" t="s">
        <v>283</v>
      </c>
    </row>
    <row r="52" spans="1:21" x14ac:dyDescent="0.25">
      <c r="A52" s="6" t="s">
        <v>134</v>
      </c>
      <c r="B52" s="6">
        <v>4.6404039999478899E-93</v>
      </c>
      <c r="C52" s="6">
        <v>1.1301695636805501E-92</v>
      </c>
      <c r="D52" s="6">
        <v>7.9140162229625003E-3</v>
      </c>
      <c r="E52" s="6">
        <v>3.2798303678604201E-2</v>
      </c>
      <c r="F52" s="6">
        <v>13667.4887421105</v>
      </c>
      <c r="G52" s="6">
        <v>76.4840123939384</v>
      </c>
      <c r="H52" s="6">
        <v>14919</v>
      </c>
      <c r="I52" s="6">
        <v>346.00000000000398</v>
      </c>
      <c r="J52" s="6">
        <v>0.91611292594077798</v>
      </c>
      <c r="K52" s="6">
        <v>2.1856161869593299E-2</v>
      </c>
      <c r="L52" s="6">
        <v>-0.126402649782177</v>
      </c>
      <c r="M52" s="6">
        <v>7.1657868858870405E-2</v>
      </c>
      <c r="N52" s="6">
        <v>0.15787179698619</v>
      </c>
      <c r="O52" s="6">
        <v>0.245278116806773</v>
      </c>
      <c r="P52" s="6">
        <v>0.21497360657661099</v>
      </c>
      <c r="Q52" s="6">
        <v>0.410600114138991</v>
      </c>
      <c r="R52" s="6">
        <v>0.37735094893349702</v>
      </c>
      <c r="S52" s="6">
        <v>0.10724626359461201</v>
      </c>
      <c r="T52" s="6">
        <v>0.25234414963438101</v>
      </c>
      <c r="U52" s="6" t="s">
        <v>284</v>
      </c>
    </row>
    <row r="53" spans="1:21" x14ac:dyDescent="0.25">
      <c r="A53" s="6" t="s">
        <v>216</v>
      </c>
      <c r="B53" s="6">
        <v>2.5531310124249901E-19</v>
      </c>
      <c r="C53" s="6">
        <v>1.7638545991935401E-13</v>
      </c>
      <c r="D53" s="6">
        <v>0.124509625501688</v>
      </c>
      <c r="E53" s="6">
        <v>4.0065774737982403E-2</v>
      </c>
      <c r="F53" s="6">
        <v>6032.9102889289097</v>
      </c>
      <c r="G53" s="6">
        <v>531.14707760216402</v>
      </c>
      <c r="H53" s="6">
        <v>5224</v>
      </c>
      <c r="I53" s="6">
        <v>148.00000000000099</v>
      </c>
      <c r="J53" s="6">
        <v>1.15484500170921</v>
      </c>
      <c r="K53" s="6">
        <v>0.106808845203507</v>
      </c>
      <c r="L53" s="6">
        <v>0.20769923235896401</v>
      </c>
      <c r="M53" s="6">
        <v>0.28004458810118599</v>
      </c>
      <c r="N53" s="6">
        <v>0.35692753216780099</v>
      </c>
      <c r="O53" s="6">
        <v>0.245278116806773</v>
      </c>
      <c r="P53" s="6">
        <v>0.46674098016864402</v>
      </c>
      <c r="Q53" s="6">
        <v>0.55724773195191502</v>
      </c>
      <c r="R53" s="6">
        <v>0.37735094893349702</v>
      </c>
      <c r="S53" s="6">
        <v>0.13204393291855401</v>
      </c>
      <c r="T53" s="6">
        <v>0.30471676827358701</v>
      </c>
      <c r="U53" s="6" t="s">
        <v>285</v>
      </c>
    </row>
    <row r="54" spans="1:21" x14ac:dyDescent="0.25">
      <c r="A54" s="6" t="s">
        <v>192</v>
      </c>
      <c r="B54" s="6">
        <v>0.66839483986243697</v>
      </c>
      <c r="C54" s="6">
        <v>0.99999986540733798</v>
      </c>
      <c r="D54" s="6">
        <v>0.10833738762235701</v>
      </c>
      <c r="E54" s="6">
        <v>4.77478726816555E-2</v>
      </c>
      <c r="F54" s="6">
        <v>3490.3405689343599</v>
      </c>
      <c r="G54" s="6">
        <v>267.38138369721202</v>
      </c>
      <c r="H54" s="6">
        <v>3065.5</v>
      </c>
      <c r="I54" s="6">
        <v>103.5</v>
      </c>
      <c r="J54" s="6">
        <v>1.13858769170914</v>
      </c>
      <c r="K54" s="6">
        <v>9.5318386622625498E-2</v>
      </c>
      <c r="L54" s="6">
        <v>0.18724540919250901</v>
      </c>
      <c r="M54" s="6">
        <v>0.27659813302192798</v>
      </c>
      <c r="N54" s="6">
        <v>0.33591301072331797</v>
      </c>
      <c r="O54" s="6">
        <v>0.245278116806773</v>
      </c>
      <c r="P54" s="6">
        <v>0.46674098016864402</v>
      </c>
      <c r="Q54" s="6">
        <v>0.54472380117294805</v>
      </c>
      <c r="R54" s="6">
        <v>0.37735094893349702</v>
      </c>
      <c r="S54" s="6">
        <v>0.14002990980380101</v>
      </c>
      <c r="T54" s="6">
        <v>0.31402356226641698</v>
      </c>
      <c r="U54" s="6" t="s">
        <v>286</v>
      </c>
    </row>
    <row r="55" spans="1:21" x14ac:dyDescent="0.25">
      <c r="A55" s="6" t="s">
        <v>32</v>
      </c>
      <c r="B55" s="6">
        <v>1</v>
      </c>
      <c r="C55" s="6">
        <v>0.99999999999929101</v>
      </c>
      <c r="D55" s="6">
        <v>4.8325558294978102E-2</v>
      </c>
      <c r="E55" s="6">
        <v>3.9221255836879999E-2</v>
      </c>
      <c r="F55" s="6">
        <v>2587.0364919399699</v>
      </c>
      <c r="G55" s="6">
        <v>88.402477623459603</v>
      </c>
      <c r="H55" s="6">
        <v>2830.5</v>
      </c>
      <c r="I55" s="6">
        <v>78.500000000000696</v>
      </c>
      <c r="J55" s="6">
        <v>0.91398568872636299</v>
      </c>
      <c r="K55" s="6">
        <v>4.0224023643506301E-2</v>
      </c>
      <c r="L55" s="6">
        <v>-0.12975651928142301</v>
      </c>
      <c r="M55" s="6">
        <v>0.175665476433469</v>
      </c>
      <c r="N55" s="6">
        <v>0.17744481610167301</v>
      </c>
      <c r="O55" s="6">
        <v>0.245278116806773</v>
      </c>
      <c r="P55" s="6">
        <v>0.34989107039363498</v>
      </c>
      <c r="Q55" s="6">
        <v>0.410600114138991</v>
      </c>
      <c r="R55" s="6">
        <v>0.37735094893349702</v>
      </c>
      <c r="S55" s="6">
        <v>0.14131060301988699</v>
      </c>
      <c r="T55" s="6">
        <v>0.31402356226641698</v>
      </c>
      <c r="U55" s="6" t="s">
        <v>287</v>
      </c>
    </row>
    <row r="56" spans="1:21" x14ac:dyDescent="0.25">
      <c r="A56" s="6" t="s">
        <v>127</v>
      </c>
      <c r="B56" s="6">
        <v>0.986424162635131</v>
      </c>
      <c r="C56" s="6">
        <v>0.99999999668509099</v>
      </c>
      <c r="D56" s="6">
        <v>5.5461324267162999E-2</v>
      </c>
      <c r="E56" s="6">
        <v>6.9049254086872E-2</v>
      </c>
      <c r="F56" s="6">
        <v>3331.14314380208</v>
      </c>
      <c r="G56" s="6">
        <v>130.63770210825001</v>
      </c>
      <c r="H56" s="6">
        <v>3000.5</v>
      </c>
      <c r="I56" s="6">
        <v>146.50000000000099</v>
      </c>
      <c r="J56" s="6">
        <v>1.11019601526481</v>
      </c>
      <c r="K56" s="6">
        <v>6.9525922322532102E-2</v>
      </c>
      <c r="L56" s="6">
        <v>0.15081442007485299</v>
      </c>
      <c r="M56" s="6">
        <v>0.23412523041737701</v>
      </c>
      <c r="N56" s="6">
        <v>0.235736828305699</v>
      </c>
      <c r="O56" s="6">
        <v>0.245278116806773</v>
      </c>
      <c r="P56" s="6">
        <v>0.41932877089679499</v>
      </c>
      <c r="Q56" s="6">
        <v>0.47338273058014702</v>
      </c>
      <c r="R56" s="6">
        <v>0.37735094893349702</v>
      </c>
      <c r="S56" s="6">
        <v>0.144358397587494</v>
      </c>
      <c r="T56" s="6">
        <v>0.314963776554532</v>
      </c>
      <c r="U56" s="6" t="s">
        <v>288</v>
      </c>
    </row>
    <row r="57" spans="1:21" x14ac:dyDescent="0.25">
      <c r="A57" s="6" t="s">
        <v>224</v>
      </c>
      <c r="B57" s="6">
        <v>0.99999971052486902</v>
      </c>
      <c r="C57" s="6">
        <v>0.99673071289981896</v>
      </c>
      <c r="D57" s="6">
        <v>6.0638547281311198E-2</v>
      </c>
      <c r="E57" s="6">
        <v>0.101030133709082</v>
      </c>
      <c r="F57" s="6">
        <v>3010.6834239670602</v>
      </c>
      <c r="G57" s="6">
        <v>129.09186703523</v>
      </c>
      <c r="H57" s="6">
        <v>3394.5</v>
      </c>
      <c r="I57" s="6">
        <v>242.50000000000199</v>
      </c>
      <c r="J57" s="6">
        <v>0.88692986418237096</v>
      </c>
      <c r="K57" s="6">
        <v>7.3898135465067599E-2</v>
      </c>
      <c r="L57" s="6">
        <v>-0.173108069951629</v>
      </c>
      <c r="M57" s="6">
        <v>0.29720551818091201</v>
      </c>
      <c r="N57" s="6">
        <v>0.33126112911774502</v>
      </c>
      <c r="O57" s="6">
        <v>0.245278116806773</v>
      </c>
      <c r="P57" s="6">
        <v>0.47848382416133101</v>
      </c>
      <c r="Q57" s="6">
        <v>0.54472380117294805</v>
      </c>
      <c r="R57" s="6">
        <v>0.37735094893349702</v>
      </c>
      <c r="S57" s="6">
        <v>0.162248133294286</v>
      </c>
      <c r="T57" s="6">
        <v>0.34767457134489799</v>
      </c>
      <c r="U57" s="6" t="s">
        <v>289</v>
      </c>
    </row>
    <row r="58" spans="1:21" x14ac:dyDescent="0.25">
      <c r="A58" s="6" t="s">
        <v>108</v>
      </c>
      <c r="B58" s="6">
        <v>4.7596273562599802E-8</v>
      </c>
      <c r="C58" s="6">
        <v>1.0977607984100899E-4</v>
      </c>
      <c r="D58" s="6">
        <v>0.14768149958076099</v>
      </c>
      <c r="E58" s="6">
        <v>4.9164250319780299E-2</v>
      </c>
      <c r="F58" s="6">
        <v>5252.8735217583499</v>
      </c>
      <c r="G58" s="6">
        <v>548.53966857707701</v>
      </c>
      <c r="H58" s="6">
        <v>4530.5</v>
      </c>
      <c r="I58" s="6">
        <v>157.50000000000099</v>
      </c>
      <c r="J58" s="6">
        <v>1.1594467546095</v>
      </c>
      <c r="K58" s="6">
        <v>0.12761013627341999</v>
      </c>
      <c r="L58" s="6">
        <v>0.21343656847496401</v>
      </c>
      <c r="M58" s="6">
        <v>0.333084679676872</v>
      </c>
      <c r="N58" s="6">
        <v>0.402486326652018</v>
      </c>
      <c r="O58" s="6">
        <v>0.245278116806773</v>
      </c>
      <c r="P58" s="6">
        <v>0.50614626791514405</v>
      </c>
      <c r="Q58" s="6">
        <v>0.58978366089194001</v>
      </c>
      <c r="R58" s="6">
        <v>0.37735094893349702</v>
      </c>
      <c r="S58" s="6">
        <v>0.167944673818954</v>
      </c>
      <c r="T58" s="6">
        <v>0.348369072355383</v>
      </c>
      <c r="U58" s="6" t="s">
        <v>238</v>
      </c>
    </row>
    <row r="59" spans="1:21" x14ac:dyDescent="0.25">
      <c r="A59" s="6" t="s">
        <v>21</v>
      </c>
      <c r="B59" s="6">
        <v>4.0165124663885197E-3</v>
      </c>
      <c r="C59" s="6">
        <v>3.1619934809004201E-27</v>
      </c>
      <c r="D59" s="6">
        <v>0.23365606751933601</v>
      </c>
      <c r="E59" s="6">
        <v>2.3326025603998501E-2</v>
      </c>
      <c r="F59" s="6">
        <v>4989.7366654645602</v>
      </c>
      <c r="G59" s="6">
        <v>824.40324306684397</v>
      </c>
      <c r="H59" s="6">
        <v>6032.5</v>
      </c>
      <c r="I59" s="6">
        <v>99.499999999998593</v>
      </c>
      <c r="J59" s="6">
        <v>0.82714242278732897</v>
      </c>
      <c r="K59" s="6">
        <v>0.137339597361607</v>
      </c>
      <c r="L59" s="6">
        <v>-0.27379233144224902</v>
      </c>
      <c r="M59" s="6">
        <v>0.33602655030392398</v>
      </c>
      <c r="N59" s="6">
        <v>0.42364618496301298</v>
      </c>
      <c r="O59" s="6">
        <v>0.245278116806773</v>
      </c>
      <c r="P59" s="6">
        <v>0.50614626791514405</v>
      </c>
      <c r="Q59" s="6">
        <v>0.611995460123966</v>
      </c>
      <c r="R59" s="6">
        <v>0.37735094893349702</v>
      </c>
      <c r="S59" s="6">
        <v>0.16837838497176799</v>
      </c>
      <c r="T59" s="6">
        <v>0.348369072355383</v>
      </c>
      <c r="U59" s="6" t="s">
        <v>290</v>
      </c>
    </row>
    <row r="60" spans="1:21" x14ac:dyDescent="0.25">
      <c r="A60" s="6" t="s">
        <v>208</v>
      </c>
      <c r="B60" s="6">
        <v>7.9537095098103103E-7</v>
      </c>
      <c r="C60" s="6">
        <v>1.2398515105048499E-3</v>
      </c>
      <c r="D60" s="6">
        <v>2.5328221191405102E-2</v>
      </c>
      <c r="E60" s="6">
        <v>4.8592838015383598E-4</v>
      </c>
      <c r="F60" s="6">
        <v>4672.6128851682297</v>
      </c>
      <c r="G60" s="6">
        <v>83.685361140758204</v>
      </c>
      <c r="H60" s="6">
        <v>4365.5</v>
      </c>
      <c r="I60" s="6">
        <v>1.50000000000136</v>
      </c>
      <c r="J60" s="6">
        <v>1.0703499908757801</v>
      </c>
      <c r="K60" s="6">
        <v>1.9173235809619198E-2</v>
      </c>
      <c r="L60" s="6">
        <v>9.8082616756308597E-2</v>
      </c>
      <c r="M60" s="6">
        <v>6.69067184982476E-2</v>
      </c>
      <c r="N60" s="6">
        <v>0.16926100923604301</v>
      </c>
      <c r="O60" s="6">
        <v>0.245278116806773</v>
      </c>
      <c r="P60" s="6">
        <v>0.20652277814037001</v>
      </c>
      <c r="Q60" s="6">
        <v>0.410600114138991</v>
      </c>
      <c r="R60" s="6">
        <v>0.37735094893349702</v>
      </c>
      <c r="S60" s="6">
        <v>0.17284464753921999</v>
      </c>
      <c r="T60" s="6">
        <v>0.35154843567299099</v>
      </c>
      <c r="U60" s="6" t="s">
        <v>291</v>
      </c>
    </row>
    <row r="61" spans="1:21" x14ac:dyDescent="0.25">
      <c r="A61" s="6" t="s">
        <v>187</v>
      </c>
      <c r="B61" s="6">
        <v>3.6904609495360001E-2</v>
      </c>
      <c r="C61" s="6">
        <v>1.01990761912347E-25</v>
      </c>
      <c r="D61" s="6">
        <v>0.24341717575851499</v>
      </c>
      <c r="E61" s="6">
        <v>1.6389289288381799E-2</v>
      </c>
      <c r="F61" s="6">
        <v>4817.4553397736399</v>
      </c>
      <c r="G61" s="6">
        <v>829.18973792242002</v>
      </c>
      <c r="H61" s="6">
        <v>5824.5</v>
      </c>
      <c r="I61" s="6">
        <v>67.4999999999973</v>
      </c>
      <c r="J61" s="6">
        <v>0.82710195549380106</v>
      </c>
      <c r="K61" s="6">
        <v>0.14268471285565401</v>
      </c>
      <c r="L61" s="6">
        <v>-0.27386291589091899</v>
      </c>
      <c r="M61" s="6">
        <v>0.349733619326489</v>
      </c>
      <c r="N61" s="6">
        <v>0.43755064529210402</v>
      </c>
      <c r="O61" s="6">
        <v>0.245278116806773</v>
      </c>
      <c r="P61" s="6">
        <v>0.51812388048368696</v>
      </c>
      <c r="Q61" s="6">
        <v>0.611995460123966</v>
      </c>
      <c r="R61" s="6">
        <v>0.37735094893349702</v>
      </c>
      <c r="S61" s="6">
        <v>0.17815741907715499</v>
      </c>
      <c r="T61" s="6">
        <v>0.35631483815430998</v>
      </c>
      <c r="U61" s="6" t="s">
        <v>292</v>
      </c>
    </row>
    <row r="62" spans="1:21" x14ac:dyDescent="0.25">
      <c r="A62" s="6" t="s">
        <v>98</v>
      </c>
      <c r="B62" s="6">
        <v>0.99999171635908601</v>
      </c>
      <c r="C62" s="6">
        <v>0.99999999999971501</v>
      </c>
      <c r="D62" s="6">
        <v>5.3151138648467398E-2</v>
      </c>
      <c r="E62" s="6">
        <v>1.8796033524362599E-2</v>
      </c>
      <c r="F62" s="6">
        <v>3048.3384568305801</v>
      </c>
      <c r="G62" s="6">
        <v>114.567321568164</v>
      </c>
      <c r="H62" s="6">
        <v>2821.5</v>
      </c>
      <c r="I62" s="6">
        <v>37.4999999999986</v>
      </c>
      <c r="J62" s="6">
        <v>1.0803964050436199</v>
      </c>
      <c r="K62" s="6">
        <v>4.3069311365204102E-2</v>
      </c>
      <c r="L62" s="6">
        <v>0.11156074448342899</v>
      </c>
      <c r="M62" s="6">
        <v>0.20059644665569701</v>
      </c>
      <c r="N62" s="6">
        <v>0.27594642310034201</v>
      </c>
      <c r="O62" s="6">
        <v>0.245278116806773</v>
      </c>
      <c r="P62" s="6">
        <v>0.37033190151820999</v>
      </c>
      <c r="Q62" s="6">
        <v>0.50172076927334897</v>
      </c>
      <c r="R62" s="6">
        <v>0.37735094893349702</v>
      </c>
      <c r="S62" s="6">
        <v>0.18281828860803701</v>
      </c>
      <c r="T62" s="6">
        <v>0.358607862384826</v>
      </c>
      <c r="U62" s="6" t="s">
        <v>293</v>
      </c>
    </row>
    <row r="63" spans="1:21" x14ac:dyDescent="0.25">
      <c r="A63" s="6" t="s">
        <v>189</v>
      </c>
      <c r="B63" s="6">
        <v>1.52703250638721E-132</v>
      </c>
      <c r="C63" s="6">
        <v>7.7716238385788499E-133</v>
      </c>
      <c r="D63" s="6">
        <v>0.12221356543532901</v>
      </c>
      <c r="E63" s="6">
        <v>2.10152179611207E-2</v>
      </c>
      <c r="F63" s="6">
        <v>28625.9446483215</v>
      </c>
      <c r="G63" s="6">
        <v>2473.7980546270501</v>
      </c>
      <c r="H63" s="6">
        <v>31965</v>
      </c>
      <c r="I63" s="6">
        <v>475.00000000000199</v>
      </c>
      <c r="J63" s="6">
        <v>0.895540267427546</v>
      </c>
      <c r="K63" s="6">
        <v>7.8526665013319105E-2</v>
      </c>
      <c r="L63" s="6">
        <v>-0.159169791306011</v>
      </c>
      <c r="M63" s="6">
        <v>0.31613330143566798</v>
      </c>
      <c r="N63" s="6">
        <v>0.40007963228034399</v>
      </c>
      <c r="O63" s="6">
        <v>0.245278116806773</v>
      </c>
      <c r="P63" s="6">
        <v>0.49915784437210797</v>
      </c>
      <c r="Q63" s="6">
        <v>0.58978366089194001</v>
      </c>
      <c r="R63" s="6">
        <v>0.37735094893349702</v>
      </c>
      <c r="S63" s="6">
        <v>0.187505527382158</v>
      </c>
      <c r="T63" s="6">
        <v>0.358607862384826</v>
      </c>
      <c r="U63" s="6" t="s">
        <v>294</v>
      </c>
    </row>
    <row r="64" spans="1:21" x14ac:dyDescent="0.25">
      <c r="A64" s="6" t="s">
        <v>210</v>
      </c>
      <c r="B64" s="6">
        <v>0.99998071300400804</v>
      </c>
      <c r="C64" s="6">
        <v>0.99685721056389698</v>
      </c>
      <c r="D64" s="6">
        <v>4.0968567693388899E-2</v>
      </c>
      <c r="E64" s="6">
        <v>7.7997264688210804E-2</v>
      </c>
      <c r="F64" s="6">
        <v>3139.6424620826401</v>
      </c>
      <c r="G64" s="6">
        <v>90.9527798086106</v>
      </c>
      <c r="H64" s="6">
        <v>3445</v>
      </c>
      <c r="I64" s="6">
        <v>189.99999999999901</v>
      </c>
      <c r="J64" s="6">
        <v>0.91136210800657103</v>
      </c>
      <c r="K64" s="6">
        <v>5.6775726575945602E-2</v>
      </c>
      <c r="L64" s="6">
        <v>-0.13390370647174199</v>
      </c>
      <c r="M64" s="6">
        <v>0.28420737619641701</v>
      </c>
      <c r="N64" s="6">
        <v>0.32744307551847701</v>
      </c>
      <c r="O64" s="6">
        <v>0.245278116806773</v>
      </c>
      <c r="P64" s="6">
        <v>0.46719020744616502</v>
      </c>
      <c r="Q64" s="6">
        <v>0.54472380117294805</v>
      </c>
      <c r="R64" s="6">
        <v>0.37735094893349702</v>
      </c>
      <c r="S64" s="6">
        <v>0.188269127752033</v>
      </c>
      <c r="T64" s="6">
        <v>0.358607862384826</v>
      </c>
      <c r="U64" s="6" t="s">
        <v>295</v>
      </c>
    </row>
    <row r="65" spans="1:21" x14ac:dyDescent="0.25">
      <c r="A65" s="6" t="s">
        <v>57</v>
      </c>
      <c r="B65" s="6">
        <v>0.10847889862971</v>
      </c>
      <c r="C65" s="6">
        <v>0.93014725688840905</v>
      </c>
      <c r="D65" s="6">
        <v>1.75367772520839E-3</v>
      </c>
      <c r="E65" s="6">
        <v>1.7241834274394002E-2</v>
      </c>
      <c r="F65" s="6">
        <v>3927.7228307575201</v>
      </c>
      <c r="G65" s="6">
        <v>4.8705232521838298</v>
      </c>
      <c r="H65" s="6">
        <v>3691</v>
      </c>
      <c r="I65" s="6">
        <v>44.999999999999297</v>
      </c>
      <c r="J65" s="6">
        <v>1.0641351478617</v>
      </c>
      <c r="K65" s="6">
        <v>1.30406763287386E-2</v>
      </c>
      <c r="L65" s="6">
        <v>8.9681388403045195E-2</v>
      </c>
      <c r="M65" s="6">
        <v>3.4669622590381699E-2</v>
      </c>
      <c r="N65" s="6">
        <v>0.116176583455672</v>
      </c>
      <c r="O65" s="6">
        <v>0.245278116806773</v>
      </c>
      <c r="P65" s="6">
        <v>0.173348112951908</v>
      </c>
      <c r="Q65" s="6">
        <v>0.39155682957795401</v>
      </c>
      <c r="R65" s="6">
        <v>0.37735094893349702</v>
      </c>
      <c r="S65" s="6">
        <v>0.194425970215683</v>
      </c>
      <c r="T65" s="6">
        <v>0.36454869415440599</v>
      </c>
      <c r="U65" s="6" t="s">
        <v>296</v>
      </c>
    </row>
    <row r="66" spans="1:21" x14ac:dyDescent="0.25">
      <c r="A66" s="6" t="s">
        <v>65</v>
      </c>
      <c r="B66" s="6">
        <v>0.99999999999935896</v>
      </c>
      <c r="C66" s="6">
        <v>0.999999997972289</v>
      </c>
      <c r="D66" s="6">
        <v>2.3194530117123802E-2</v>
      </c>
      <c r="E66" s="6">
        <v>2.39775367601563E-2</v>
      </c>
      <c r="F66" s="6">
        <v>2877.2832887531399</v>
      </c>
      <c r="G66" s="6">
        <v>47.190350645834997</v>
      </c>
      <c r="H66" s="6">
        <v>3067</v>
      </c>
      <c r="I66" s="6">
        <v>51.999999999998899</v>
      </c>
      <c r="J66" s="6">
        <v>0.93814257866095196</v>
      </c>
      <c r="K66" s="6">
        <v>2.2130110300477901E-2</v>
      </c>
      <c r="L66" s="6">
        <v>-9.2120895072752604E-2</v>
      </c>
      <c r="M66" s="6">
        <v>0.11403695725019899</v>
      </c>
      <c r="N66" s="6">
        <v>0.11516592026529</v>
      </c>
      <c r="O66" s="6">
        <v>0.245278116806773</v>
      </c>
      <c r="P66" s="6">
        <v>0.28390992544397797</v>
      </c>
      <c r="Q66" s="6">
        <v>0.39155682957795401</v>
      </c>
      <c r="R66" s="6">
        <v>0.37735094893349702</v>
      </c>
      <c r="S66" s="6">
        <v>0.205720731055481</v>
      </c>
      <c r="T66" s="6">
        <v>0.37979211887165798</v>
      </c>
      <c r="U66" s="6" t="s">
        <v>297</v>
      </c>
    </row>
    <row r="67" spans="1:21" x14ac:dyDescent="0.25">
      <c r="A67" s="6" t="s">
        <v>79</v>
      </c>
      <c r="B67" s="6">
        <v>0.480727551398407</v>
      </c>
      <c r="C67" s="6">
        <v>0.99824611981823796</v>
      </c>
      <c r="D67" s="6">
        <v>0.35700747558411</v>
      </c>
      <c r="E67" s="6">
        <v>5.3181604247918797E-2</v>
      </c>
      <c r="F67" s="6">
        <v>4588.2972784419899</v>
      </c>
      <c r="G67" s="6">
        <v>1158.2808086335299</v>
      </c>
      <c r="H67" s="6">
        <v>3390.5</v>
      </c>
      <c r="I67" s="6">
        <v>127.49999999999901</v>
      </c>
      <c r="J67" s="6">
        <v>1.3532804242565999</v>
      </c>
      <c r="K67" s="6">
        <v>0.34539499870593898</v>
      </c>
      <c r="L67" s="6">
        <v>0.43646082288034899</v>
      </c>
      <c r="M67" s="6">
        <v>0.412057002551875</v>
      </c>
      <c r="N67" s="6">
        <v>0.488012912118853</v>
      </c>
      <c r="O67" s="6">
        <v>0.69853535830333902</v>
      </c>
      <c r="P67" s="6">
        <v>0.56403799275958399</v>
      </c>
      <c r="Q67" s="6">
        <v>0.64353351048639995</v>
      </c>
      <c r="R67" s="6">
        <v>0.79832612377524403</v>
      </c>
      <c r="S67" s="6">
        <v>0.213607062519199</v>
      </c>
      <c r="T67" s="6">
        <v>0.38837647730763403</v>
      </c>
      <c r="U67" s="6" t="s">
        <v>298</v>
      </c>
    </row>
    <row r="68" spans="1:21" x14ac:dyDescent="0.25">
      <c r="A68" s="6" t="s">
        <v>51</v>
      </c>
      <c r="B68" s="6">
        <v>1.2801336714378901E-6</v>
      </c>
      <c r="C68" s="6">
        <v>6.5933094763924596E-28</v>
      </c>
      <c r="D68" s="6">
        <v>0.21066013495033101</v>
      </c>
      <c r="E68" s="6">
        <v>7.7480433134995794E-2</v>
      </c>
      <c r="F68" s="6">
        <v>5386.5589239455603</v>
      </c>
      <c r="G68" s="6">
        <v>802.37756165494898</v>
      </c>
      <c r="H68" s="6">
        <v>6324.5</v>
      </c>
      <c r="I68" s="6">
        <v>346.50000000000199</v>
      </c>
      <c r="J68" s="6">
        <v>0.851697197240187</v>
      </c>
      <c r="K68" s="6">
        <v>0.13517713075659499</v>
      </c>
      <c r="L68" s="6">
        <v>-0.23158749270791201</v>
      </c>
      <c r="M68" s="6">
        <v>0.395502595653002</v>
      </c>
      <c r="N68" s="6">
        <v>0.43726531839941701</v>
      </c>
      <c r="O68" s="6">
        <v>0.69853535830333902</v>
      </c>
      <c r="P68" s="6">
        <v>0.55835660562776801</v>
      </c>
      <c r="Q68" s="6">
        <v>0.611995460123966</v>
      </c>
      <c r="R68" s="6">
        <v>0.79832612377524403</v>
      </c>
      <c r="S68" s="6">
        <v>0.217095917698654</v>
      </c>
      <c r="T68" s="6">
        <v>0.38882850931102197</v>
      </c>
      <c r="U68" s="6" t="s">
        <v>299</v>
      </c>
    </row>
    <row r="69" spans="1:21" x14ac:dyDescent="0.25">
      <c r="A69" s="6" t="s">
        <v>148</v>
      </c>
      <c r="B69" s="6">
        <v>2.17066032781632E-36</v>
      </c>
      <c r="C69" s="6">
        <v>1.54740561650506E-30</v>
      </c>
      <c r="D69" s="6">
        <v>7.4729708610353399E-2</v>
      </c>
      <c r="E69" s="6">
        <v>6.6530354196633404E-2</v>
      </c>
      <c r="F69" s="6">
        <v>6971.3364898700702</v>
      </c>
      <c r="G69" s="6">
        <v>368.37855213219501</v>
      </c>
      <c r="H69" s="6">
        <v>6377</v>
      </c>
      <c r="I69" s="6">
        <v>300.00000000000199</v>
      </c>
      <c r="J69" s="6">
        <v>1.09320001409284</v>
      </c>
      <c r="K69" s="6">
        <v>7.7342712677662101E-2</v>
      </c>
      <c r="L69" s="6">
        <v>0.128557383572072</v>
      </c>
      <c r="M69" s="6">
        <v>0.33743084527676298</v>
      </c>
      <c r="N69" s="6">
        <v>0.34180538184401499</v>
      </c>
      <c r="O69" s="6">
        <v>0.69853535830333902</v>
      </c>
      <c r="P69" s="6">
        <v>0.50614626791514405</v>
      </c>
      <c r="Q69" s="6">
        <v>0.54688861095042396</v>
      </c>
      <c r="R69" s="6">
        <v>0.79832612377524403</v>
      </c>
      <c r="S69" s="6">
        <v>0.227378116899983</v>
      </c>
      <c r="T69" s="6">
        <v>0.39694106240044802</v>
      </c>
      <c r="U69" s="6" t="s">
        <v>300</v>
      </c>
    </row>
    <row r="70" spans="1:21" x14ac:dyDescent="0.25">
      <c r="A70" s="6" t="s">
        <v>191</v>
      </c>
      <c r="B70" s="6">
        <v>4.7185759717275598E-187</v>
      </c>
      <c r="C70" s="6">
        <v>2.2735609816348199E-187</v>
      </c>
      <c r="D70" s="6">
        <v>4.5269587179962802E-2</v>
      </c>
      <c r="E70" s="6">
        <v>1.5059538097636599E-2</v>
      </c>
      <c r="F70" s="6">
        <v>94943.957002062103</v>
      </c>
      <c r="G70" s="6">
        <v>3039.1970866855399</v>
      </c>
      <c r="H70" s="6">
        <v>101233</v>
      </c>
      <c r="I70" s="6">
        <v>1077.99999999989</v>
      </c>
      <c r="J70" s="6">
        <v>0.93787556431264596</v>
      </c>
      <c r="K70" s="6">
        <v>3.1639404259480503E-2</v>
      </c>
      <c r="L70" s="6">
        <v>-9.2531573700985997E-2</v>
      </c>
      <c r="M70" s="6">
        <v>0.190443577658686</v>
      </c>
      <c r="N70" s="6">
        <v>0.26119737247451302</v>
      </c>
      <c r="O70" s="6">
        <v>0.245278116806773</v>
      </c>
      <c r="P70" s="6">
        <v>0.362749671730831</v>
      </c>
      <c r="Q70" s="6">
        <v>0.482210533799101</v>
      </c>
      <c r="R70" s="6">
        <v>0.37735094893349702</v>
      </c>
      <c r="S70" s="6">
        <v>0.228241110880258</v>
      </c>
      <c r="T70" s="6">
        <v>0.39694106240044802</v>
      </c>
      <c r="U70" s="6" t="s">
        <v>238</v>
      </c>
    </row>
    <row r="71" spans="1:21" x14ac:dyDescent="0.25">
      <c r="A71" s="6" t="s">
        <v>111</v>
      </c>
      <c r="B71" s="6">
        <v>3.6823714780309898E-162</v>
      </c>
      <c r="C71" s="6">
        <v>3.14307523206307E-154</v>
      </c>
      <c r="D71" s="6">
        <v>0.17495592178323099</v>
      </c>
      <c r="E71" s="6">
        <v>0.107113899349335</v>
      </c>
      <c r="F71" s="6">
        <v>62264.595546899101</v>
      </c>
      <c r="G71" s="6">
        <v>7702.90994104741</v>
      </c>
      <c r="H71" s="6">
        <v>53359.5</v>
      </c>
      <c r="I71" s="6">
        <v>4041.5</v>
      </c>
      <c r="J71" s="6">
        <v>1.1668886617546801</v>
      </c>
      <c r="K71" s="6">
        <v>0.16926515845519699</v>
      </c>
      <c r="L71" s="6">
        <v>0.22266691340410999</v>
      </c>
      <c r="M71" s="6">
        <v>0.413627861357028</v>
      </c>
      <c r="N71" s="6">
        <v>0.44183971199515099</v>
      </c>
      <c r="O71" s="6">
        <v>0.69853535830333902</v>
      </c>
      <c r="P71" s="6">
        <v>0.56403799275958399</v>
      </c>
      <c r="Q71" s="6">
        <v>0.611995460123966</v>
      </c>
      <c r="R71" s="6">
        <v>0.79832612377524403</v>
      </c>
      <c r="S71" s="6">
        <v>0.235918842910952</v>
      </c>
      <c r="T71" s="6">
        <v>0.40382395104760899</v>
      </c>
      <c r="U71" s="6" t="s">
        <v>301</v>
      </c>
    </row>
    <row r="72" spans="1:21" x14ac:dyDescent="0.25">
      <c r="A72" s="6" t="s">
        <v>157</v>
      </c>
      <c r="B72" s="6">
        <v>0.99999999821827701</v>
      </c>
      <c r="C72" s="6">
        <v>0.99999999999938904</v>
      </c>
      <c r="D72" s="6">
        <v>1.43414224941481E-2</v>
      </c>
      <c r="E72" s="6">
        <v>2.0116835880123699E-3</v>
      </c>
      <c r="F72" s="6">
        <v>2971.0136444080099</v>
      </c>
      <c r="G72" s="6">
        <v>30.1288030634039</v>
      </c>
      <c r="H72" s="6">
        <v>2812</v>
      </c>
      <c r="I72" s="6">
        <v>3.99999999999886</v>
      </c>
      <c r="J72" s="6">
        <v>1.0565482376984401</v>
      </c>
      <c r="K72" s="6">
        <v>1.0819262115091001E-2</v>
      </c>
      <c r="L72" s="6">
        <v>7.9358636368591196E-2</v>
      </c>
      <c r="M72" s="6">
        <v>3.4645433978320199E-2</v>
      </c>
      <c r="N72" s="6">
        <v>0.114136005393025</v>
      </c>
      <c r="O72" s="6">
        <v>0.245278116806773</v>
      </c>
      <c r="P72" s="6">
        <v>0.173348112951908</v>
      </c>
      <c r="Q72" s="6">
        <v>0.39155682957795401</v>
      </c>
      <c r="R72" s="6">
        <v>0.37735094893349702</v>
      </c>
      <c r="S72" s="6">
        <v>0.23892917103650199</v>
      </c>
      <c r="T72" s="6">
        <v>0.40382395104760899</v>
      </c>
      <c r="U72" s="6" t="s">
        <v>238</v>
      </c>
    </row>
    <row r="73" spans="1:21" x14ac:dyDescent="0.25">
      <c r="A73" s="6" t="s">
        <v>222</v>
      </c>
      <c r="B73" s="6">
        <v>0.99988610892929197</v>
      </c>
      <c r="C73" s="6">
        <v>0.99999999944318596</v>
      </c>
      <c r="D73" s="6">
        <v>1.47743071762982E-2</v>
      </c>
      <c r="E73" s="6">
        <v>3.9949535660257003E-2</v>
      </c>
      <c r="F73" s="6">
        <v>3195.5080538738998</v>
      </c>
      <c r="G73" s="6">
        <v>33.383513514780397</v>
      </c>
      <c r="H73" s="6">
        <v>3009</v>
      </c>
      <c r="I73" s="6">
        <v>85.000000000000199</v>
      </c>
      <c r="J73" s="6">
        <v>1.06198340108804</v>
      </c>
      <c r="K73" s="6">
        <v>3.1985324741653803E-2</v>
      </c>
      <c r="L73" s="6">
        <v>8.6761216843457403E-2</v>
      </c>
      <c r="M73" s="6">
        <v>0.17786129411676399</v>
      </c>
      <c r="N73" s="6">
        <v>0.24177337373075899</v>
      </c>
      <c r="O73" s="6">
        <v>0.245278116806773</v>
      </c>
      <c r="P73" s="6">
        <v>0.34989107039363498</v>
      </c>
      <c r="Q73" s="6">
        <v>0.47338273058014702</v>
      </c>
      <c r="R73" s="6">
        <v>0.37735094893349702</v>
      </c>
      <c r="S73" s="6">
        <v>0.24341537474161801</v>
      </c>
      <c r="T73" s="6">
        <v>0.40569229123602901</v>
      </c>
      <c r="U73" s="6" t="s">
        <v>302</v>
      </c>
    </row>
    <row r="74" spans="1:21" x14ac:dyDescent="0.25">
      <c r="A74" s="6" t="s">
        <v>83</v>
      </c>
      <c r="B74" s="6">
        <v>0.98865870135916001</v>
      </c>
      <c r="C74" s="6">
        <v>0.95175532019692</v>
      </c>
      <c r="D74" s="6">
        <v>6.1641240638904499E-2</v>
      </c>
      <c r="E74" s="6">
        <v>7.2092450078493006E-2</v>
      </c>
      <c r="F74" s="6">
        <v>3258.5114533457599</v>
      </c>
      <c r="G74" s="6">
        <v>142.02854078365999</v>
      </c>
      <c r="H74" s="6">
        <v>3531</v>
      </c>
      <c r="I74" s="6">
        <v>180.00000000000099</v>
      </c>
      <c r="J74" s="6">
        <v>0.92282963844400001</v>
      </c>
      <c r="K74" s="6">
        <v>6.1894851532117198E-2</v>
      </c>
      <c r="L74" s="6">
        <v>-0.115863755203784</v>
      </c>
      <c r="M74" s="6">
        <v>0.35665485419965298</v>
      </c>
      <c r="N74" s="6">
        <v>0.36221102576874498</v>
      </c>
      <c r="O74" s="6">
        <v>0.69853535830333902</v>
      </c>
      <c r="P74" s="6">
        <v>0.52193393297510104</v>
      </c>
      <c r="Q74" s="6">
        <v>0.55724773195191502</v>
      </c>
      <c r="R74" s="6">
        <v>0.79832612377524403</v>
      </c>
      <c r="S74" s="6">
        <v>0.256372333258159</v>
      </c>
      <c r="T74" s="6">
        <v>0.41310717414671899</v>
      </c>
      <c r="U74" s="6" t="s">
        <v>303</v>
      </c>
    </row>
    <row r="75" spans="1:21" x14ac:dyDescent="0.25">
      <c r="A75" s="6" t="s">
        <v>139</v>
      </c>
      <c r="B75" s="6">
        <v>0.79314705602869895</v>
      </c>
      <c r="C75" s="6">
        <v>0.66052509323730701</v>
      </c>
      <c r="D75" s="6">
        <v>8.03767228321417E-2</v>
      </c>
      <c r="E75" s="6">
        <v>6.9526842689083795E-2</v>
      </c>
      <c r="F75" s="6">
        <v>3455.6916700493198</v>
      </c>
      <c r="G75" s="6">
        <v>196.403979531076</v>
      </c>
      <c r="H75" s="6">
        <v>3763</v>
      </c>
      <c r="I75" s="6">
        <v>185</v>
      </c>
      <c r="J75" s="6">
        <v>0.91833422005031096</v>
      </c>
      <c r="K75" s="6">
        <v>6.9010844382136796E-2</v>
      </c>
      <c r="L75" s="6">
        <v>-0.122908788899421</v>
      </c>
      <c r="M75" s="6">
        <v>0.37275844211259601</v>
      </c>
      <c r="N75" s="6">
        <v>0.37311646761545902</v>
      </c>
      <c r="O75" s="6">
        <v>0.69853535830333902</v>
      </c>
      <c r="P75" s="6">
        <v>0.53251206016085095</v>
      </c>
      <c r="Q75" s="6">
        <v>0.56675919131462105</v>
      </c>
      <c r="R75" s="6">
        <v>0.79832612377524403</v>
      </c>
      <c r="S75" s="6">
        <v>0.25681018208053003</v>
      </c>
      <c r="T75" s="6">
        <v>0.41310717414671899</v>
      </c>
      <c r="U75" s="6" t="s">
        <v>238</v>
      </c>
    </row>
    <row r="76" spans="1:21" x14ac:dyDescent="0.25">
      <c r="A76" s="6" t="s">
        <v>118</v>
      </c>
      <c r="B76" s="6">
        <v>0.99999999999629197</v>
      </c>
      <c r="C76" s="6">
        <v>0.99999999759232205</v>
      </c>
      <c r="D76" s="6">
        <v>3.1199938993867998E-2</v>
      </c>
      <c r="E76" s="6">
        <v>2.21486296006447E-2</v>
      </c>
      <c r="F76" s="6">
        <v>2835.1619779450698</v>
      </c>
      <c r="G76" s="6">
        <v>62.548460220666101</v>
      </c>
      <c r="H76" s="6">
        <v>3001</v>
      </c>
      <c r="I76" s="6">
        <v>46.999999999999503</v>
      </c>
      <c r="J76" s="6">
        <v>0.94473907962181503</v>
      </c>
      <c r="K76" s="6">
        <v>2.5560369189657699E-2</v>
      </c>
      <c r="L76" s="6">
        <v>-8.2012157630236907E-2</v>
      </c>
      <c r="M76" s="6">
        <v>0.168152774050876</v>
      </c>
      <c r="N76" s="6">
        <v>0.17792671612689601</v>
      </c>
      <c r="O76" s="6">
        <v>0.245278116806773</v>
      </c>
      <c r="P76" s="6">
        <v>0.34729831474476203</v>
      </c>
      <c r="Q76" s="6">
        <v>0.410600114138991</v>
      </c>
      <c r="R76" s="6">
        <v>0.37735094893349702</v>
      </c>
      <c r="S76" s="6">
        <v>0.25878872620843701</v>
      </c>
      <c r="T76" s="6">
        <v>0.41310717414671899</v>
      </c>
      <c r="U76" s="6" t="s">
        <v>304</v>
      </c>
    </row>
    <row r="77" spans="1:21" x14ac:dyDescent="0.25">
      <c r="A77" s="6" t="s">
        <v>90</v>
      </c>
      <c r="B77" s="6">
        <v>0.99999999994786304</v>
      </c>
      <c r="C77" s="6">
        <v>0.99999995329504199</v>
      </c>
      <c r="D77" s="6">
        <v>1.3985852543772199E-2</v>
      </c>
      <c r="E77" s="6">
        <v>9.5340240159980903E-3</v>
      </c>
      <c r="F77" s="6">
        <v>2956.5794196588299</v>
      </c>
      <c r="G77" s="6">
        <v>29.2390660770591</v>
      </c>
      <c r="H77" s="6">
        <v>3115</v>
      </c>
      <c r="I77" s="6">
        <v>20.9999999999993</v>
      </c>
      <c r="J77" s="6">
        <v>0.94914267083750603</v>
      </c>
      <c r="K77" s="6">
        <v>1.1360046032111199E-2</v>
      </c>
      <c r="L77" s="6">
        <v>-7.5303131941063903E-2</v>
      </c>
      <c r="M77" s="6">
        <v>4.7952662844782203E-2</v>
      </c>
      <c r="N77" s="6">
        <v>5.7002675037173302E-2</v>
      </c>
      <c r="O77" s="6">
        <v>0.245278116806773</v>
      </c>
      <c r="P77" s="6">
        <v>0.17982248566793299</v>
      </c>
      <c r="Q77" s="6">
        <v>0.32517361093351899</v>
      </c>
      <c r="R77" s="6">
        <v>0.37735094893349702</v>
      </c>
      <c r="S77" s="6">
        <v>0.26163454362625599</v>
      </c>
      <c r="T77" s="6">
        <v>0.41310717414671899</v>
      </c>
      <c r="U77" s="6" t="s">
        <v>305</v>
      </c>
    </row>
    <row r="78" spans="1:21" x14ac:dyDescent="0.25">
      <c r="A78" s="6" t="s">
        <v>125</v>
      </c>
      <c r="B78" s="6">
        <v>0.99999999999601497</v>
      </c>
      <c r="C78" s="6">
        <v>0.99999999999992895</v>
      </c>
      <c r="D78" s="6">
        <v>2.5331809128971799E-2</v>
      </c>
      <c r="E78" s="6">
        <v>3.8367161214679698E-3</v>
      </c>
      <c r="F78" s="6">
        <v>2901.6365093663198</v>
      </c>
      <c r="G78" s="6">
        <v>51.974966279903299</v>
      </c>
      <c r="H78" s="6">
        <v>2764.5</v>
      </c>
      <c r="I78" s="6">
        <v>7.5</v>
      </c>
      <c r="J78" s="6">
        <v>1.0496062613008901</v>
      </c>
      <c r="K78" s="6">
        <v>1.9015275838301399E-2</v>
      </c>
      <c r="L78" s="6">
        <v>6.9848231319402501E-2</v>
      </c>
      <c r="M78" s="6">
        <v>0.120661718313691</v>
      </c>
      <c r="N78" s="6">
        <v>0.224701700831622</v>
      </c>
      <c r="O78" s="6">
        <v>0.245278116806773</v>
      </c>
      <c r="P78" s="6">
        <v>0.28390992544397797</v>
      </c>
      <c r="Q78" s="6">
        <v>0.464900070686115</v>
      </c>
      <c r="R78" s="6">
        <v>0.37735094893349702</v>
      </c>
      <c r="S78" s="6">
        <v>0.30543106906550399</v>
      </c>
      <c r="T78" s="6">
        <v>0.47599647127091599</v>
      </c>
      <c r="U78" s="6" t="s">
        <v>306</v>
      </c>
    </row>
    <row r="79" spans="1:21" x14ac:dyDescent="0.25">
      <c r="A79" s="6" t="s">
        <v>53</v>
      </c>
      <c r="B79" s="6">
        <v>0.89002325926185499</v>
      </c>
      <c r="C79" s="6">
        <v>0.99996315162469096</v>
      </c>
      <c r="D79" s="6">
        <v>1.116906181101E-2</v>
      </c>
      <c r="E79" s="6">
        <v>4.4227238446203597E-2</v>
      </c>
      <c r="F79" s="6">
        <v>3516.6003679892101</v>
      </c>
      <c r="G79" s="6">
        <v>27.773122758619099</v>
      </c>
      <c r="H79" s="6">
        <v>3341.5</v>
      </c>
      <c r="I79" s="6">
        <v>104.50000000000099</v>
      </c>
      <c r="J79" s="6">
        <v>1.0524017261676499</v>
      </c>
      <c r="K79" s="6">
        <v>3.3945433934844498E-2</v>
      </c>
      <c r="L79" s="6">
        <v>7.3685519951927805E-2</v>
      </c>
      <c r="M79" s="6">
        <v>0.246790130754901</v>
      </c>
      <c r="N79" s="6">
        <v>0.32911994867779498</v>
      </c>
      <c r="O79" s="6">
        <v>0.245278116806773</v>
      </c>
      <c r="P79" s="6">
        <v>0.43551199544982599</v>
      </c>
      <c r="Q79" s="6">
        <v>0.54472380117294805</v>
      </c>
      <c r="R79" s="6">
        <v>0.37735094893349702</v>
      </c>
      <c r="S79" s="6">
        <v>0.31607540850642502</v>
      </c>
      <c r="T79" s="6">
        <v>0.48626985924065402</v>
      </c>
      <c r="U79" s="6" t="s">
        <v>307</v>
      </c>
    </row>
    <row r="80" spans="1:21" x14ac:dyDescent="0.25">
      <c r="A80" s="6" t="s">
        <v>181</v>
      </c>
      <c r="B80" s="6">
        <v>2.0801896605165001E-191</v>
      </c>
      <c r="C80" s="6">
        <v>2.82735409221421E-188</v>
      </c>
      <c r="D80" s="6">
        <v>2.1033862932879802E-2</v>
      </c>
      <c r="E80" s="6">
        <v>1.7093312844480901E-2</v>
      </c>
      <c r="F80" s="6">
        <v>110430.905857238</v>
      </c>
      <c r="G80" s="6">
        <v>1642.4595260260301</v>
      </c>
      <c r="H80" s="6">
        <v>105487</v>
      </c>
      <c r="I80" s="6">
        <v>1275.00000000004</v>
      </c>
      <c r="J80" s="6">
        <v>1.04686744202829</v>
      </c>
      <c r="K80" s="6">
        <v>2.0063354962421402E-2</v>
      </c>
      <c r="L80" s="6">
        <v>6.6078774803883494E-2</v>
      </c>
      <c r="M80" s="6">
        <v>0.140532077545829</v>
      </c>
      <c r="N80" s="6">
        <v>0.148203202611945</v>
      </c>
      <c r="O80" s="6">
        <v>0.245278116806773</v>
      </c>
      <c r="P80" s="6">
        <v>0.30661544191817303</v>
      </c>
      <c r="Q80" s="6">
        <v>0.410600114138991</v>
      </c>
      <c r="R80" s="6">
        <v>0.37735094893349702</v>
      </c>
      <c r="S80" s="6">
        <v>0.33032787424221299</v>
      </c>
      <c r="T80" s="6">
        <v>0.50176385960842496</v>
      </c>
      <c r="U80" s="6" t="s">
        <v>238</v>
      </c>
    </row>
    <row r="81" spans="1:21" x14ac:dyDescent="0.25">
      <c r="A81" s="6" t="s">
        <v>226</v>
      </c>
      <c r="B81" s="6">
        <v>0.98305723415383905</v>
      </c>
      <c r="C81" s="6">
        <v>0.98418714137032903</v>
      </c>
      <c r="D81" s="6">
        <v>3.3146128566788599E-2</v>
      </c>
      <c r="E81" s="6">
        <v>4.5166508379552002E-2</v>
      </c>
      <c r="F81" s="6">
        <v>3343.8942756441502</v>
      </c>
      <c r="G81" s="6">
        <v>78.3737000713393</v>
      </c>
      <c r="H81" s="6">
        <v>3522.5</v>
      </c>
      <c r="I81" s="6">
        <v>112.49999999999901</v>
      </c>
      <c r="J81" s="6">
        <v>0.949295748940851</v>
      </c>
      <c r="K81" s="6">
        <v>3.7606248461455903E-2</v>
      </c>
      <c r="L81" s="6">
        <v>-7.5070472278530601E-2</v>
      </c>
      <c r="M81" s="6">
        <v>0.32249709370544899</v>
      </c>
      <c r="N81" s="6">
        <v>0.33547913471442098</v>
      </c>
      <c r="O81" s="6">
        <v>0.69853535830333902</v>
      </c>
      <c r="P81" s="6">
        <v>0.50259287330719304</v>
      </c>
      <c r="Q81" s="6">
        <v>0.54472380117294805</v>
      </c>
      <c r="R81" s="6">
        <v>0.79832612377524403</v>
      </c>
      <c r="S81" s="6">
        <v>0.33871817853698999</v>
      </c>
      <c r="T81" s="6">
        <v>0.50807726780548501</v>
      </c>
      <c r="U81" s="6" t="s">
        <v>308</v>
      </c>
    </row>
    <row r="82" spans="1:21" x14ac:dyDescent="0.25">
      <c r="A82" s="6" t="s">
        <v>169</v>
      </c>
      <c r="B82" s="6">
        <v>0.99999612011550199</v>
      </c>
      <c r="C82" s="6">
        <v>0.99999999996032496</v>
      </c>
      <c r="D82" s="6">
        <v>4.2564390774110401E-2</v>
      </c>
      <c r="E82" s="6">
        <v>8.4945039785576E-3</v>
      </c>
      <c r="F82" s="6">
        <v>3053.9662803139499</v>
      </c>
      <c r="G82" s="6">
        <v>91.916961924839597</v>
      </c>
      <c r="H82" s="6">
        <v>2913.5</v>
      </c>
      <c r="I82" s="6">
        <v>17.499999999998899</v>
      </c>
      <c r="J82" s="6">
        <v>1.04821221222377</v>
      </c>
      <c r="K82" s="6">
        <v>3.2170757832492403E-2</v>
      </c>
      <c r="L82" s="6">
        <v>6.7930822342653505E-2</v>
      </c>
      <c r="M82" s="6">
        <v>0.27211464843161898</v>
      </c>
      <c r="N82" s="6">
        <v>0.36210292675086603</v>
      </c>
      <c r="O82" s="6">
        <v>0.245278116806773</v>
      </c>
      <c r="P82" s="6">
        <v>0.46648225445420399</v>
      </c>
      <c r="Q82" s="6">
        <v>0.55724773195191502</v>
      </c>
      <c r="R82" s="6">
        <v>0.37735094893349702</v>
      </c>
      <c r="S82" s="6">
        <v>0.35376512073545002</v>
      </c>
      <c r="T82" s="6">
        <v>0.52409647516363</v>
      </c>
      <c r="U82" s="6" t="s">
        <v>309</v>
      </c>
    </row>
    <row r="83" spans="1:21" x14ac:dyDescent="0.25">
      <c r="A83" s="6" t="s">
        <v>152</v>
      </c>
      <c r="B83" s="6">
        <v>0.99999997662787898</v>
      </c>
      <c r="C83" s="6">
        <v>0.99999996561759397</v>
      </c>
      <c r="D83" s="6">
        <v>6.8000520504745698E-2</v>
      </c>
      <c r="E83" s="6">
        <v>2.7901490469125802E-2</v>
      </c>
      <c r="F83" s="6">
        <v>2906.1346872507602</v>
      </c>
      <c r="G83" s="6">
        <v>139.737502628908</v>
      </c>
      <c r="H83" s="6">
        <v>3066.5</v>
      </c>
      <c r="I83" s="6">
        <v>60.5000000000014</v>
      </c>
      <c r="J83" s="6">
        <v>0.94770412106660995</v>
      </c>
      <c r="K83" s="6">
        <v>4.9255840000136601E-2</v>
      </c>
      <c r="L83" s="6">
        <v>-7.7491383546087395E-2</v>
      </c>
      <c r="M83" s="6">
        <v>0.40272973199513301</v>
      </c>
      <c r="N83" s="6">
        <v>0.44369670858987598</v>
      </c>
      <c r="O83" s="6">
        <v>0.69853535830333902</v>
      </c>
      <c r="P83" s="6">
        <v>0.56194846324902203</v>
      </c>
      <c r="Q83" s="6">
        <v>0.611995460123966</v>
      </c>
      <c r="R83" s="6">
        <v>0.79832612377524403</v>
      </c>
      <c r="S83" s="6">
        <v>0.36093252429960199</v>
      </c>
      <c r="T83" s="6">
        <v>0.52819393799941805</v>
      </c>
      <c r="U83" s="6" t="s">
        <v>238</v>
      </c>
    </row>
    <row r="84" spans="1:21" x14ac:dyDescent="0.25">
      <c r="A84" s="6" t="s">
        <v>146</v>
      </c>
      <c r="B84" s="6">
        <v>0.99999999501861203</v>
      </c>
      <c r="C84" s="6">
        <v>0.99999999999253297</v>
      </c>
      <c r="D84" s="6">
        <v>2.45007136921792E-3</v>
      </c>
      <c r="E84" s="6">
        <v>1.2657333088364199E-2</v>
      </c>
      <c r="F84" s="6">
        <v>3022.40225021885</v>
      </c>
      <c r="G84" s="6">
        <v>5.2361972876960898</v>
      </c>
      <c r="H84" s="6">
        <v>2905</v>
      </c>
      <c r="I84" s="6">
        <v>25.999999999998199</v>
      </c>
      <c r="J84" s="6">
        <v>1.0404138554970199</v>
      </c>
      <c r="K84" s="6">
        <v>9.4846414963924795E-3</v>
      </c>
      <c r="L84" s="6">
        <v>5.7157517315245203E-2</v>
      </c>
      <c r="M84" s="6">
        <v>4.7432493147423198E-2</v>
      </c>
      <c r="N84" s="6">
        <v>0.127255969612835</v>
      </c>
      <c r="O84" s="6">
        <v>0.245278116806773</v>
      </c>
      <c r="P84" s="6">
        <v>0.17982248566793299</v>
      </c>
      <c r="Q84" s="6">
        <v>0.39155682957795401</v>
      </c>
      <c r="R84" s="6">
        <v>0.37735094893349702</v>
      </c>
      <c r="S84" s="6">
        <v>0.37439648569409301</v>
      </c>
      <c r="T84" s="6">
        <v>0.54129612389507398</v>
      </c>
      <c r="U84" s="6" t="s">
        <v>310</v>
      </c>
    </row>
    <row r="85" spans="1:21" x14ac:dyDescent="0.25">
      <c r="A85" s="6" t="s">
        <v>30</v>
      </c>
      <c r="B85" s="6">
        <v>7.7255114220092097E-182</v>
      </c>
      <c r="C85" s="6">
        <v>3.0397299033258797E-178</v>
      </c>
      <c r="D85" s="6">
        <v>6.6420375319493297E-2</v>
      </c>
      <c r="E85" s="6">
        <v>4.52520083123562E-2</v>
      </c>
      <c r="F85" s="6">
        <v>90767.869186533106</v>
      </c>
      <c r="G85" s="6">
        <v>4263.03077464738</v>
      </c>
      <c r="H85" s="6">
        <v>86083.5</v>
      </c>
      <c r="I85" s="6">
        <v>2754.50000000001</v>
      </c>
      <c r="J85" s="6">
        <v>1.0544165744484499</v>
      </c>
      <c r="K85" s="6">
        <v>5.9923016743382497E-2</v>
      </c>
      <c r="L85" s="6">
        <v>7.6444953461871204E-2</v>
      </c>
      <c r="M85" s="6">
        <v>0.45347289231441501</v>
      </c>
      <c r="N85" s="6">
        <v>0.46723203542195901</v>
      </c>
      <c r="O85" s="6">
        <v>0.69853535830333902</v>
      </c>
      <c r="P85" s="6">
        <v>0.59798623162340503</v>
      </c>
      <c r="Q85" s="6">
        <v>0.62752952126632899</v>
      </c>
      <c r="R85" s="6">
        <v>0.79832612377524403</v>
      </c>
      <c r="S85" s="6">
        <v>0.397629839121521</v>
      </c>
      <c r="T85" s="6">
        <v>0.56652286394559603</v>
      </c>
      <c r="U85" s="6" t="s">
        <v>311</v>
      </c>
    </row>
    <row r="86" spans="1:21" x14ac:dyDescent="0.25">
      <c r="A86" s="6" t="s">
        <v>151</v>
      </c>
      <c r="B86" s="6">
        <v>0.99999997226888504</v>
      </c>
      <c r="C86" s="6">
        <v>0.98584321301990097</v>
      </c>
      <c r="D86" s="6">
        <v>0.13263390443051601</v>
      </c>
      <c r="E86" s="6">
        <v>0.21676124722690299</v>
      </c>
      <c r="F86" s="6">
        <v>2831.11013110472</v>
      </c>
      <c r="G86" s="6">
        <v>265.51943818945199</v>
      </c>
      <c r="H86" s="6">
        <v>3223</v>
      </c>
      <c r="I86" s="6">
        <v>494</v>
      </c>
      <c r="J86" s="6">
        <v>0.87840835591210498</v>
      </c>
      <c r="K86" s="6">
        <v>0.15784144031288</v>
      </c>
      <c r="L86" s="6">
        <v>-0.18703631675597801</v>
      </c>
      <c r="M86" s="6">
        <v>0.55702418504858098</v>
      </c>
      <c r="N86" s="6">
        <v>0.575370320202514</v>
      </c>
      <c r="O86" s="6">
        <v>0.69853535830333902</v>
      </c>
      <c r="P86" s="6">
        <v>0.69219919391039697</v>
      </c>
      <c r="Q86" s="6">
        <v>0.71179833427115102</v>
      </c>
      <c r="R86" s="6">
        <v>0.79832612377524403</v>
      </c>
      <c r="S86" s="6">
        <v>0.40184482412433598</v>
      </c>
      <c r="T86" s="6">
        <v>0.56652286394559603</v>
      </c>
      <c r="U86" s="6" t="s">
        <v>238</v>
      </c>
    </row>
    <row r="87" spans="1:21" x14ac:dyDescent="0.25">
      <c r="A87" s="6" t="s">
        <v>85</v>
      </c>
      <c r="B87" s="6">
        <v>1.020456791122E-5</v>
      </c>
      <c r="C87" s="6">
        <v>2.08079499923157E-10</v>
      </c>
      <c r="D87" s="6">
        <v>0.13232475143703801</v>
      </c>
      <c r="E87" s="6">
        <v>0.14307472199650501</v>
      </c>
      <c r="F87" s="6">
        <v>4933.5423939541897</v>
      </c>
      <c r="G87" s="6">
        <v>461.620358023302</v>
      </c>
      <c r="H87" s="6">
        <v>5431.5</v>
      </c>
      <c r="I87" s="6">
        <v>549.5</v>
      </c>
      <c r="J87" s="6">
        <v>0.90832042602488905</v>
      </c>
      <c r="K87" s="6">
        <v>0.12517073356506001</v>
      </c>
      <c r="L87" s="6">
        <v>-0.138726771501891</v>
      </c>
      <c r="M87" s="6">
        <v>0.55952768174423795</v>
      </c>
      <c r="N87" s="6">
        <v>0.56137986068072698</v>
      </c>
      <c r="O87" s="6">
        <v>0.69853535830333902</v>
      </c>
      <c r="P87" s="6">
        <v>0.69219919391039697</v>
      </c>
      <c r="Q87" s="6">
        <v>0.70172482585090901</v>
      </c>
      <c r="R87" s="6">
        <v>0.79832612377524403</v>
      </c>
      <c r="S87" s="6">
        <v>0.40600805249434402</v>
      </c>
      <c r="T87" s="6">
        <v>0.56652286394559603</v>
      </c>
      <c r="U87" s="6" t="s">
        <v>312</v>
      </c>
    </row>
    <row r="88" spans="1:21" x14ac:dyDescent="0.25">
      <c r="A88" s="6" t="s">
        <v>167</v>
      </c>
      <c r="B88" s="6">
        <v>0.99999999997634703</v>
      </c>
      <c r="C88" s="6">
        <v>0.99999999972823705</v>
      </c>
      <c r="D88" s="6">
        <v>1.67720237451419E-2</v>
      </c>
      <c r="E88" s="6">
        <v>1.0831472505688401E-2</v>
      </c>
      <c r="F88" s="6">
        <v>2894.4447426722299</v>
      </c>
      <c r="G88" s="6">
        <v>34.3269908058571</v>
      </c>
      <c r="H88" s="6">
        <v>3003</v>
      </c>
      <c r="I88" s="6">
        <v>23.0000000000007</v>
      </c>
      <c r="J88" s="6">
        <v>0.96385106316091496</v>
      </c>
      <c r="K88" s="6">
        <v>1.36074057359359E-2</v>
      </c>
      <c r="L88" s="6">
        <v>-5.3117860298800598E-2</v>
      </c>
      <c r="M88" s="6">
        <v>0.119469557588468</v>
      </c>
      <c r="N88" s="6">
        <v>0.13695760834582699</v>
      </c>
      <c r="O88" s="6">
        <v>0.245278116806773</v>
      </c>
      <c r="P88" s="6">
        <v>0.28390992544397797</v>
      </c>
      <c r="Q88" s="6">
        <v>0.40806617389298999</v>
      </c>
      <c r="R88" s="6">
        <v>0.37735094893349702</v>
      </c>
      <c r="S88" s="6">
        <v>0.41325180936456601</v>
      </c>
      <c r="T88" s="6">
        <v>0.57000249567526395</v>
      </c>
      <c r="U88" s="6" t="s">
        <v>313</v>
      </c>
    </row>
    <row r="89" spans="1:21" x14ac:dyDescent="0.25">
      <c r="A89" s="6" t="s">
        <v>200</v>
      </c>
      <c r="B89" s="6">
        <v>0.55935985490739704</v>
      </c>
      <c r="C89" s="6">
        <v>0.49999827737160502</v>
      </c>
      <c r="D89" s="6">
        <v>0.19740262573351799</v>
      </c>
      <c r="E89" s="6">
        <v>0.27478151992577599</v>
      </c>
      <c r="F89" s="6">
        <v>3458.0414379679401</v>
      </c>
      <c r="G89" s="6">
        <v>482.68979870671899</v>
      </c>
      <c r="H89" s="6">
        <v>4035</v>
      </c>
      <c r="I89" s="6">
        <v>784</v>
      </c>
      <c r="J89" s="6">
        <v>0.85701150879007104</v>
      </c>
      <c r="K89" s="6">
        <v>0.205032440985909</v>
      </c>
      <c r="L89" s="6">
        <v>-0.222613516497223</v>
      </c>
      <c r="M89" s="6">
        <v>0.59487203341296901</v>
      </c>
      <c r="N89" s="6">
        <v>0.60589790437751201</v>
      </c>
      <c r="O89" s="6">
        <v>0.69853535830333902</v>
      </c>
      <c r="P89" s="6">
        <v>0.72105701019753798</v>
      </c>
      <c r="Q89" s="6">
        <v>0.73066362255385997</v>
      </c>
      <c r="R89" s="6">
        <v>0.79832612377524403</v>
      </c>
      <c r="S89" s="6">
        <v>0.44425574261584</v>
      </c>
      <c r="T89" s="6">
        <v>0.60580328538523698</v>
      </c>
      <c r="U89" s="6" t="s">
        <v>238</v>
      </c>
    </row>
    <row r="90" spans="1:21" x14ac:dyDescent="0.25">
      <c r="A90" s="6" t="s">
        <v>94</v>
      </c>
      <c r="B90" s="6">
        <v>4.3535340268635101E-104</v>
      </c>
      <c r="C90" s="6">
        <v>1.4572271265514499E-99</v>
      </c>
      <c r="D90" s="6">
        <v>7.0740628303364195E-2</v>
      </c>
      <c r="E90" s="6">
        <v>3.4730686425770402E-2</v>
      </c>
      <c r="F90" s="6">
        <v>16254.430120654</v>
      </c>
      <c r="G90" s="6">
        <v>813.06574200767</v>
      </c>
      <c r="H90" s="6">
        <v>16980</v>
      </c>
      <c r="I90" s="6">
        <v>417</v>
      </c>
      <c r="J90" s="6">
        <v>0.95726914727055401</v>
      </c>
      <c r="K90" s="6">
        <v>5.3343418773639101E-2</v>
      </c>
      <c r="L90" s="6">
        <v>-6.3003482777704997E-2</v>
      </c>
      <c r="M90" s="6">
        <v>0.51041809055346599</v>
      </c>
      <c r="N90" s="6">
        <v>0.53373796576048205</v>
      </c>
      <c r="O90" s="6">
        <v>0.69853535830333902</v>
      </c>
      <c r="P90" s="6">
        <v>0.65159756240868005</v>
      </c>
      <c r="Q90" s="6">
        <v>0.68166145028543901</v>
      </c>
      <c r="R90" s="6">
        <v>0.79832612377524403</v>
      </c>
      <c r="S90" s="6">
        <v>0.46177897330848899</v>
      </c>
      <c r="T90" s="6">
        <v>0.61841771093836095</v>
      </c>
      <c r="U90" s="6" t="s">
        <v>314</v>
      </c>
    </row>
    <row r="91" spans="1:21" x14ac:dyDescent="0.25">
      <c r="A91" s="6" t="s">
        <v>121</v>
      </c>
      <c r="B91" s="6">
        <v>0.99999999999994504</v>
      </c>
      <c r="C91" s="6">
        <v>0.99999999997788602</v>
      </c>
      <c r="D91" s="6">
        <v>2.7495640054407001E-2</v>
      </c>
      <c r="E91" s="6">
        <v>2.2174080246267699E-2</v>
      </c>
      <c r="F91" s="6">
        <v>2772.40577995684</v>
      </c>
      <c r="G91" s="6">
        <v>53.902093317883299</v>
      </c>
      <c r="H91" s="6">
        <v>2870</v>
      </c>
      <c r="I91" s="6">
        <v>44.999999999999297</v>
      </c>
      <c r="J91" s="6">
        <v>0.96599504528113</v>
      </c>
      <c r="K91" s="6">
        <v>2.41276485652408E-2</v>
      </c>
      <c r="L91" s="6">
        <v>-4.9912305584775898E-2</v>
      </c>
      <c r="M91" s="6">
        <v>0.29905239010083201</v>
      </c>
      <c r="N91" s="6">
        <v>0.30268530804303301</v>
      </c>
      <c r="O91" s="6">
        <v>0.69853535830333902</v>
      </c>
      <c r="P91" s="6">
        <v>0.47848382416133101</v>
      </c>
      <c r="Q91" s="6">
        <v>0.53415054360535297</v>
      </c>
      <c r="R91" s="6">
        <v>0.79832612377524403</v>
      </c>
      <c r="S91" s="6">
        <v>0.46381328320377102</v>
      </c>
      <c r="T91" s="6">
        <v>0.61841771093836095</v>
      </c>
      <c r="U91" s="6" t="s">
        <v>315</v>
      </c>
    </row>
    <row r="92" spans="1:21" x14ac:dyDescent="0.25">
      <c r="A92" s="6" t="s">
        <v>182</v>
      </c>
      <c r="B92" s="6">
        <v>7.4703210263053293E-2</v>
      </c>
      <c r="C92" s="6">
        <v>8.4891315362084704E-2</v>
      </c>
      <c r="D92" s="6">
        <v>2.8577538628819801E-2</v>
      </c>
      <c r="E92" s="6">
        <v>4.1955684556654702E-2</v>
      </c>
      <c r="F92" s="6">
        <v>4007.0686329802202</v>
      </c>
      <c r="G92" s="6">
        <v>80.972323907832802</v>
      </c>
      <c r="H92" s="6">
        <v>4146</v>
      </c>
      <c r="I92" s="6">
        <v>123</v>
      </c>
      <c r="J92" s="6">
        <v>0.96649026362282098</v>
      </c>
      <c r="K92" s="6">
        <v>3.4692525653351201E-2</v>
      </c>
      <c r="L92" s="6">
        <v>-4.91728960192159E-2</v>
      </c>
      <c r="M92" s="6">
        <v>0.44504188239176701</v>
      </c>
      <c r="N92" s="6">
        <v>0.45806361756744202</v>
      </c>
      <c r="O92" s="6">
        <v>0.69853535830333902</v>
      </c>
      <c r="P92" s="6">
        <v>0.59798623162340503</v>
      </c>
      <c r="Q92" s="6">
        <v>0.62463220577378498</v>
      </c>
      <c r="R92" s="6">
        <v>0.79832612377524403</v>
      </c>
      <c r="S92" s="6">
        <v>0.50598018357793595</v>
      </c>
      <c r="T92" s="6">
        <v>0.65713979924739696</v>
      </c>
      <c r="U92" s="6" t="s">
        <v>316</v>
      </c>
    </row>
    <row r="93" spans="1:21" x14ac:dyDescent="0.25">
      <c r="A93" s="6" t="s">
        <v>49</v>
      </c>
      <c r="B93" s="6">
        <v>1</v>
      </c>
      <c r="C93" s="6">
        <v>0.999999999999996</v>
      </c>
      <c r="D93" s="6">
        <v>4.3419352445489001E-2</v>
      </c>
      <c r="E93" s="6">
        <v>2.6035057041220298E-2</v>
      </c>
      <c r="F93" s="6">
        <v>2724.3991835933698</v>
      </c>
      <c r="G93" s="6">
        <v>83.644826709302606</v>
      </c>
      <c r="H93" s="6">
        <v>2634.5</v>
      </c>
      <c r="I93" s="6">
        <v>48.499999999999801</v>
      </c>
      <c r="J93" s="6">
        <v>1.0341238123337899</v>
      </c>
      <c r="K93" s="6">
        <v>3.7020075210892199E-2</v>
      </c>
      <c r="L93" s="6">
        <v>4.8408925252970199E-2</v>
      </c>
      <c r="M93" s="6">
        <v>0.45064090148813901</v>
      </c>
      <c r="N93" s="6">
        <v>0.47064714094974702</v>
      </c>
      <c r="O93" s="6">
        <v>0.69853535830333902</v>
      </c>
      <c r="P93" s="6">
        <v>0.59798623162340503</v>
      </c>
      <c r="Q93" s="6">
        <v>0.62752952126632899</v>
      </c>
      <c r="R93" s="6">
        <v>0.79832612377524403</v>
      </c>
      <c r="S93" s="6">
        <v>0.51277908664286398</v>
      </c>
      <c r="T93" s="6">
        <v>0.65713979924739696</v>
      </c>
      <c r="U93" s="6" t="s">
        <v>238</v>
      </c>
    </row>
    <row r="94" spans="1:21" x14ac:dyDescent="0.25">
      <c r="A94" s="6" t="s">
        <v>179</v>
      </c>
      <c r="B94" s="6">
        <v>0.99999999999998801</v>
      </c>
      <c r="C94" s="6">
        <v>0.99999999999998401</v>
      </c>
      <c r="D94" s="6">
        <v>3.2787007583805101E-3</v>
      </c>
      <c r="E94" s="6">
        <v>5.4442685260932804E-3</v>
      </c>
      <c r="F94" s="6">
        <v>2805.35794505696</v>
      </c>
      <c r="G94" s="6">
        <v>6.50391812574094</v>
      </c>
      <c r="H94" s="6">
        <v>2727.5</v>
      </c>
      <c r="I94" s="6">
        <v>10.5000000000014</v>
      </c>
      <c r="J94" s="6">
        <v>1.0285455343930201</v>
      </c>
      <c r="K94" s="6">
        <v>4.6221615529480299E-3</v>
      </c>
      <c r="L94" s="6">
        <v>4.06056643430171E-2</v>
      </c>
      <c r="M94" s="6">
        <v>2.42538985614805E-2</v>
      </c>
      <c r="N94" s="6">
        <v>3.7061230270188102E-2</v>
      </c>
      <c r="O94" s="6">
        <v>0.245278116806773</v>
      </c>
      <c r="P94" s="6">
        <v>0.15318251723040299</v>
      </c>
      <c r="Q94" s="6">
        <v>0.29496827789241198</v>
      </c>
      <c r="R94" s="6">
        <v>0.37735094893349702</v>
      </c>
      <c r="S94" s="6">
        <v>0.51418398429789802</v>
      </c>
      <c r="T94" s="6">
        <v>0.65713979924739696</v>
      </c>
      <c r="U94" s="6" t="s">
        <v>317</v>
      </c>
    </row>
    <row r="95" spans="1:21" x14ac:dyDescent="0.25">
      <c r="A95" s="6" t="s">
        <v>232</v>
      </c>
      <c r="B95" s="6">
        <v>0.99999999995761901</v>
      </c>
      <c r="C95" s="6">
        <v>0.999999999998332</v>
      </c>
      <c r="D95" s="6">
        <v>2.93625106739424E-2</v>
      </c>
      <c r="E95" s="6">
        <v>5.14531956638739E-2</v>
      </c>
      <c r="F95" s="6">
        <v>2929.8652783395</v>
      </c>
      <c r="G95" s="6">
        <v>60.831123952805697</v>
      </c>
      <c r="H95" s="6">
        <v>2831</v>
      </c>
      <c r="I95" s="6">
        <v>102.99999999999901</v>
      </c>
      <c r="J95" s="6">
        <v>1.0349223872622699</v>
      </c>
      <c r="K95" s="6">
        <v>4.3353171658278802E-2</v>
      </c>
      <c r="L95" s="6">
        <v>4.95225786325173E-2</v>
      </c>
      <c r="M95" s="6">
        <v>0.49543552633928301</v>
      </c>
      <c r="N95" s="6">
        <v>0.51232667610328497</v>
      </c>
      <c r="O95" s="6">
        <v>0.69853535830333902</v>
      </c>
      <c r="P95" s="6">
        <v>0.63927164688939697</v>
      </c>
      <c r="Q95" s="6">
        <v>0.66825218622167604</v>
      </c>
      <c r="R95" s="6">
        <v>0.79832612377524403</v>
      </c>
      <c r="S95" s="6">
        <v>0.514759509410461</v>
      </c>
      <c r="T95" s="6">
        <v>0.65713979924739696</v>
      </c>
      <c r="U95" s="6" t="s">
        <v>318</v>
      </c>
    </row>
    <row r="96" spans="1:21" x14ac:dyDescent="0.25">
      <c r="A96" s="6" t="s">
        <v>186</v>
      </c>
      <c r="B96" s="6">
        <v>0.58197981119013598</v>
      </c>
      <c r="C96" s="6">
        <v>0.99999706069375005</v>
      </c>
      <c r="D96" s="6">
        <v>0.194204836611587</v>
      </c>
      <c r="E96" s="6">
        <v>9.1232353762220594E-2</v>
      </c>
      <c r="F96" s="6">
        <v>3433.5576705561598</v>
      </c>
      <c r="G96" s="6">
        <v>471.50835216704297</v>
      </c>
      <c r="H96" s="6">
        <v>3154.5</v>
      </c>
      <c r="I96" s="6">
        <v>203.5</v>
      </c>
      <c r="J96" s="6">
        <v>1.08846336045527</v>
      </c>
      <c r="K96" s="6">
        <v>0.16514335438555999</v>
      </c>
      <c r="L96" s="6">
        <v>0.12229284475244701</v>
      </c>
      <c r="M96" s="6">
        <v>0.64133002800646699</v>
      </c>
      <c r="N96" s="6">
        <v>0.66243175961946399</v>
      </c>
      <c r="O96" s="6">
        <v>0.69853535830333902</v>
      </c>
      <c r="P96" s="6">
        <v>0.76197627089877296</v>
      </c>
      <c r="Q96" s="6">
        <v>0.78704763519144205</v>
      </c>
      <c r="R96" s="6">
        <v>0.79832612377524403</v>
      </c>
      <c r="S96" s="6">
        <v>0.52822474874978198</v>
      </c>
      <c r="T96" s="6">
        <v>0.66723126157867196</v>
      </c>
      <c r="U96" s="6" t="s">
        <v>238</v>
      </c>
    </row>
    <row r="97" spans="1:21" x14ac:dyDescent="0.25">
      <c r="A97" s="6" t="s">
        <v>63</v>
      </c>
      <c r="B97" s="6">
        <v>1</v>
      </c>
      <c r="C97" s="6">
        <v>0.99999999999613298</v>
      </c>
      <c r="D97" s="6">
        <v>2.7647381874658501E-2</v>
      </c>
      <c r="E97" s="6">
        <v>5.3352503230429102E-2</v>
      </c>
      <c r="F97" s="6">
        <v>2755.69900132472</v>
      </c>
      <c r="G97" s="6">
        <v>53.872954303587697</v>
      </c>
      <c r="H97" s="6">
        <v>2849.5</v>
      </c>
      <c r="I97" s="6">
        <v>107.5</v>
      </c>
      <c r="J97" s="6">
        <v>0.96708159372687297</v>
      </c>
      <c r="K97" s="6">
        <v>4.1091678863269997E-2</v>
      </c>
      <c r="L97" s="6">
        <v>-4.8290478298874298E-2</v>
      </c>
      <c r="M97" s="6">
        <v>0.51700095321454598</v>
      </c>
      <c r="N97" s="6">
        <v>0.54103697946199603</v>
      </c>
      <c r="O97" s="6">
        <v>0.69853535830333902</v>
      </c>
      <c r="P97" s="6">
        <v>0.65305383563942698</v>
      </c>
      <c r="Q97" s="6">
        <v>0.68341513195199499</v>
      </c>
      <c r="R97" s="6">
        <v>0.79832612377524403</v>
      </c>
      <c r="S97" s="6">
        <v>0.53785946335262702</v>
      </c>
      <c r="T97" s="6">
        <v>0.672324329190784</v>
      </c>
      <c r="U97" s="6" t="s">
        <v>319</v>
      </c>
    </row>
    <row r="98" spans="1:21" x14ac:dyDescent="0.25">
      <c r="A98" s="6" t="s">
        <v>113</v>
      </c>
      <c r="B98" s="6">
        <v>0.999999999886516</v>
      </c>
      <c r="C98" s="6">
        <v>0.99999999999566602</v>
      </c>
      <c r="D98" s="6">
        <v>1.1178412384425299E-2</v>
      </c>
      <c r="E98" s="6">
        <v>2.0021669909287401E-2</v>
      </c>
      <c r="F98" s="6">
        <v>2969.3156597843699</v>
      </c>
      <c r="G98" s="6">
        <v>23.4704544120648</v>
      </c>
      <c r="H98" s="6">
        <v>2896</v>
      </c>
      <c r="I98" s="6">
        <v>40.999999999999503</v>
      </c>
      <c r="J98" s="6">
        <v>1.0253161808647699</v>
      </c>
      <c r="K98" s="6">
        <v>1.6625054802816199E-2</v>
      </c>
      <c r="L98" s="6">
        <v>3.6068867999595598E-2</v>
      </c>
      <c r="M98" s="6">
        <v>0.26086589178136799</v>
      </c>
      <c r="N98" s="6">
        <v>0.29057635721526598</v>
      </c>
      <c r="O98" s="6">
        <v>0.245278116806773</v>
      </c>
      <c r="P98" s="6">
        <v>0.453679811793684</v>
      </c>
      <c r="Q98" s="6">
        <v>0.52043526665420803</v>
      </c>
      <c r="R98" s="6">
        <v>0.37735094893349702</v>
      </c>
      <c r="S98" s="6">
        <v>0.57237891180520295</v>
      </c>
      <c r="T98" s="6">
        <v>0.70196294121212099</v>
      </c>
      <c r="U98" s="6" t="s">
        <v>320</v>
      </c>
    </row>
    <row r="99" spans="1:21" x14ac:dyDescent="0.25">
      <c r="A99" s="6" t="s">
        <v>67</v>
      </c>
      <c r="B99" s="6">
        <v>0.99513417006704097</v>
      </c>
      <c r="C99" s="6">
        <v>0.99705725193411399</v>
      </c>
      <c r="D99" s="6">
        <v>3.7854012945818202E-3</v>
      </c>
      <c r="E99" s="6">
        <v>4.31915136850421E-2</v>
      </c>
      <c r="F99" s="6">
        <v>3343.8202496766098</v>
      </c>
      <c r="G99" s="6">
        <v>8.9503465662814907</v>
      </c>
      <c r="H99" s="6">
        <v>3438</v>
      </c>
      <c r="I99" s="6">
        <v>105</v>
      </c>
      <c r="J99" s="6">
        <v>0.97260623899843301</v>
      </c>
      <c r="K99" s="6">
        <v>2.9818242887952099E-2</v>
      </c>
      <c r="L99" s="6">
        <v>-4.0072248793756003E-2</v>
      </c>
      <c r="M99" s="6">
        <v>0.46578419726285097</v>
      </c>
      <c r="N99" s="6">
        <v>0.53396813605692695</v>
      </c>
      <c r="O99" s="6">
        <v>1</v>
      </c>
      <c r="P99" s="6">
        <v>0.60754460512545805</v>
      </c>
      <c r="Q99" s="6">
        <v>0.68166145028543901</v>
      </c>
      <c r="R99" s="6">
        <v>1</v>
      </c>
      <c r="S99" s="6">
        <v>0.573269735323232</v>
      </c>
      <c r="T99" s="6">
        <v>0.70196294121212099</v>
      </c>
      <c r="U99" s="6" t="s">
        <v>238</v>
      </c>
    </row>
    <row r="100" spans="1:21" x14ac:dyDescent="0.25">
      <c r="A100" s="6" t="s">
        <v>145</v>
      </c>
      <c r="B100" s="6">
        <v>0.50275801732709402</v>
      </c>
      <c r="C100" s="6">
        <v>0.49881188014127897</v>
      </c>
      <c r="D100" s="6">
        <v>0.19867036614500799</v>
      </c>
      <c r="E100" s="6">
        <v>0.15860339017268399</v>
      </c>
      <c r="F100" s="6">
        <v>3674.4154399845502</v>
      </c>
      <c r="G100" s="6">
        <v>516.18615480228004</v>
      </c>
      <c r="H100" s="6">
        <v>3959</v>
      </c>
      <c r="I100" s="6">
        <v>444</v>
      </c>
      <c r="J100" s="6">
        <v>0.92811705985970006</v>
      </c>
      <c r="K100" s="6">
        <v>0.16683526940554599</v>
      </c>
      <c r="L100" s="6">
        <v>-0.10762131644353699</v>
      </c>
      <c r="M100" s="6">
        <v>0.71656901815500695</v>
      </c>
      <c r="N100" s="6">
        <v>0.71736762092250295</v>
      </c>
      <c r="O100" s="6">
        <v>0.69853535830333902</v>
      </c>
      <c r="P100" s="6">
        <v>0.81058446931024897</v>
      </c>
      <c r="Q100" s="6">
        <v>0.81984870962571799</v>
      </c>
      <c r="R100" s="6">
        <v>0.79832612377524403</v>
      </c>
      <c r="S100" s="6">
        <v>0.58120861143097202</v>
      </c>
      <c r="T100" s="6">
        <v>0.70449528658299598</v>
      </c>
      <c r="U100" s="6" t="s">
        <v>321</v>
      </c>
    </row>
    <row r="101" spans="1:21" x14ac:dyDescent="0.25">
      <c r="A101" s="6" t="s">
        <v>142</v>
      </c>
      <c r="B101" s="6">
        <v>0.68035528539773704</v>
      </c>
      <c r="C101" s="6">
        <v>0.65810820378124302</v>
      </c>
      <c r="D101" s="6">
        <v>0.175411333582495</v>
      </c>
      <c r="E101" s="6">
        <v>0.16849870651716001</v>
      </c>
      <c r="F101" s="6">
        <v>3379.8652833880601</v>
      </c>
      <c r="G101" s="6">
        <v>419.22004742581402</v>
      </c>
      <c r="H101" s="6">
        <v>3609</v>
      </c>
      <c r="I101" s="6">
        <v>429.99999999999801</v>
      </c>
      <c r="J101" s="6">
        <v>0.93651019212747699</v>
      </c>
      <c r="K101" s="6">
        <v>0.16107015631717</v>
      </c>
      <c r="L101" s="6">
        <v>-9.4633399349363198E-2</v>
      </c>
      <c r="M101" s="6">
        <v>0.73951763633120104</v>
      </c>
      <c r="N101" s="6">
        <v>0.73953853684856397</v>
      </c>
      <c r="O101" s="6">
        <v>0.69853535830333902</v>
      </c>
      <c r="P101" s="6">
        <v>0.81058446931024897</v>
      </c>
      <c r="Q101" s="6">
        <v>0.82938901328810899</v>
      </c>
      <c r="R101" s="6">
        <v>0.79832612377524403</v>
      </c>
      <c r="S101" s="6">
        <v>0.62537025972484706</v>
      </c>
      <c r="T101" s="6">
        <v>0.75044431166981596</v>
      </c>
      <c r="U101" s="6" t="s">
        <v>322</v>
      </c>
    </row>
    <row r="102" spans="1:21" x14ac:dyDescent="0.25">
      <c r="A102" s="6" t="s">
        <v>43</v>
      </c>
      <c r="B102" s="6">
        <v>0.99999999999993106</v>
      </c>
      <c r="C102" s="6">
        <v>0.999999999999999</v>
      </c>
      <c r="D102" s="6">
        <v>8.0529246377119695E-2</v>
      </c>
      <c r="E102" s="6">
        <v>2.0969467418203099E-2</v>
      </c>
      <c r="F102" s="6">
        <v>2677.6217235620102</v>
      </c>
      <c r="G102" s="6">
        <v>152.471214545294</v>
      </c>
      <c r="H102" s="6">
        <v>2596.5</v>
      </c>
      <c r="I102" s="6">
        <v>38.500000000000199</v>
      </c>
      <c r="J102" s="6">
        <v>1.03124272041672</v>
      </c>
      <c r="K102" s="6">
        <v>6.0680016807253601E-2</v>
      </c>
      <c r="L102" s="6">
        <v>4.4383935352861198E-2</v>
      </c>
      <c r="M102" s="6">
        <v>0.65732105442061395</v>
      </c>
      <c r="N102" s="6">
        <v>0.688826113895319</v>
      </c>
      <c r="O102" s="6">
        <v>1</v>
      </c>
      <c r="P102" s="6">
        <v>0.77331888755366296</v>
      </c>
      <c r="Q102" s="6">
        <v>0.810383663406257</v>
      </c>
      <c r="R102" s="6">
        <v>1</v>
      </c>
      <c r="S102" s="6">
        <v>0.63179174812464201</v>
      </c>
      <c r="T102" s="6">
        <v>0.75064366113818803</v>
      </c>
      <c r="U102" s="6" t="s">
        <v>323</v>
      </c>
    </row>
    <row r="103" spans="1:21" x14ac:dyDescent="0.25">
      <c r="A103" s="6" t="s">
        <v>74</v>
      </c>
      <c r="B103" s="6">
        <v>8.7560556111423896E-192</v>
      </c>
      <c r="C103" s="6">
        <v>4.6199344926850197E-190</v>
      </c>
      <c r="D103" s="6">
        <v>5.9171078174876303E-2</v>
      </c>
      <c r="E103" s="6">
        <v>1.30951175682833E-2</v>
      </c>
      <c r="F103" s="6">
        <v>105382.38917174</v>
      </c>
      <c r="G103" s="6">
        <v>4409.2276823259499</v>
      </c>
      <c r="H103" s="6">
        <v>107617.5</v>
      </c>
      <c r="I103" s="6">
        <v>996.499999999956</v>
      </c>
      <c r="J103" s="6">
        <v>0.97923097239519297</v>
      </c>
      <c r="K103" s="6">
        <v>4.1962638544210097E-2</v>
      </c>
      <c r="L103" s="6">
        <v>-3.02789046935165E-2</v>
      </c>
      <c r="M103" s="6">
        <v>0.66996380488335705</v>
      </c>
      <c r="N103" s="6">
        <v>0.70144436982831504</v>
      </c>
      <c r="O103" s="6">
        <v>1</v>
      </c>
      <c r="P103" s="6">
        <v>0.78054035520391096</v>
      </c>
      <c r="Q103" s="6">
        <v>0.81721674154755197</v>
      </c>
      <c r="R103" s="6">
        <v>1</v>
      </c>
      <c r="S103" s="6">
        <v>0.68004852985674802</v>
      </c>
      <c r="T103" s="6">
        <v>0.77664418265949098</v>
      </c>
      <c r="U103" s="6" t="s">
        <v>324</v>
      </c>
    </row>
    <row r="104" spans="1:21" x14ac:dyDescent="0.25">
      <c r="A104" s="6" t="s">
        <v>203</v>
      </c>
      <c r="B104" s="6">
        <v>0.49910611378833702</v>
      </c>
      <c r="C104" s="6">
        <v>0.50136476158368104</v>
      </c>
      <c r="D104" s="6">
        <v>7.6784559395080706E-2</v>
      </c>
      <c r="E104" s="6">
        <v>0.13454847469222</v>
      </c>
      <c r="F104" s="6">
        <v>3733.1551059439198</v>
      </c>
      <c r="G104" s="6">
        <v>202.69121834922501</v>
      </c>
      <c r="H104" s="6">
        <v>3889</v>
      </c>
      <c r="I104" s="6">
        <v>369.99999999999801</v>
      </c>
      <c r="J104" s="6">
        <v>0.95992674362147501</v>
      </c>
      <c r="K104" s="6">
        <v>0.10515286730545501</v>
      </c>
      <c r="L104" s="6">
        <v>-5.9003783477132803E-2</v>
      </c>
      <c r="M104" s="6">
        <v>0.74727101135706897</v>
      </c>
      <c r="N104" s="6">
        <v>0.75600327582546201</v>
      </c>
      <c r="O104" s="6">
        <v>1</v>
      </c>
      <c r="P104" s="6">
        <v>0.81058446931024897</v>
      </c>
      <c r="Q104" s="6">
        <v>0.83066323971850098</v>
      </c>
      <c r="R104" s="6">
        <v>1</v>
      </c>
      <c r="S104" s="6">
        <v>0.68016361188138297</v>
      </c>
      <c r="T104" s="6">
        <v>0.77664418265949098</v>
      </c>
      <c r="U104" s="6" t="s">
        <v>325</v>
      </c>
    </row>
    <row r="105" spans="1:21" x14ac:dyDescent="0.25">
      <c r="A105" s="6" t="s">
        <v>201</v>
      </c>
      <c r="B105" s="6">
        <v>0.99999999999995903</v>
      </c>
      <c r="C105" s="6">
        <v>0.999999999999997</v>
      </c>
      <c r="D105" s="6">
        <v>7.2057380286147402E-2</v>
      </c>
      <c r="E105" s="6">
        <v>2.9710368957418E-2</v>
      </c>
      <c r="F105" s="6">
        <v>2684.22958055054</v>
      </c>
      <c r="G105" s="6">
        <v>136.76756948681299</v>
      </c>
      <c r="H105" s="6">
        <v>2618</v>
      </c>
      <c r="I105" s="6">
        <v>55</v>
      </c>
      <c r="J105" s="6">
        <v>1.02529777713924</v>
      </c>
      <c r="K105" s="6">
        <v>5.6507638874664201E-2</v>
      </c>
      <c r="L105" s="6">
        <v>3.6042972376046097E-2</v>
      </c>
      <c r="M105" s="6">
        <v>0.69722206409482701</v>
      </c>
      <c r="N105" s="6">
        <v>0.71605100516513798</v>
      </c>
      <c r="O105" s="6">
        <v>1</v>
      </c>
      <c r="P105" s="6">
        <v>0.80007201379946902</v>
      </c>
      <c r="Q105" s="6">
        <v>0.81984870962571799</v>
      </c>
      <c r="R105" s="6">
        <v>1</v>
      </c>
      <c r="S105" s="6">
        <v>0.68443531296447002</v>
      </c>
      <c r="T105" s="6">
        <v>0.77664418265949098</v>
      </c>
      <c r="U105" s="6" t="s">
        <v>326</v>
      </c>
    </row>
    <row r="106" spans="1:21" x14ac:dyDescent="0.25">
      <c r="A106" s="6" t="s">
        <v>144</v>
      </c>
      <c r="B106" s="6">
        <v>0.99999999999956202</v>
      </c>
      <c r="C106" s="6">
        <v>0.99999999999064504</v>
      </c>
      <c r="D106" s="6">
        <v>1.8990883288929099E-2</v>
      </c>
      <c r="E106" s="6">
        <v>9.1080769030125498E-3</v>
      </c>
      <c r="F106" s="6">
        <v>2823.6886570489</v>
      </c>
      <c r="G106" s="6">
        <v>37.918135674151699</v>
      </c>
      <c r="H106" s="6">
        <v>2872.5</v>
      </c>
      <c r="I106" s="6">
        <v>18.500000000000899</v>
      </c>
      <c r="J106" s="6">
        <v>0.98300736537820599</v>
      </c>
      <c r="K106" s="6">
        <v>1.4640057648030501E-2</v>
      </c>
      <c r="L106" s="6">
        <v>-2.4725868601462399E-2</v>
      </c>
      <c r="M106" s="6">
        <v>0.36681316319718599</v>
      </c>
      <c r="N106" s="6">
        <v>0.40301883494282598</v>
      </c>
      <c r="O106" s="6">
        <v>0.69853535830333902</v>
      </c>
      <c r="P106" s="6">
        <v>0.53033228414051103</v>
      </c>
      <c r="Q106" s="6">
        <v>0.58978366089194001</v>
      </c>
      <c r="R106" s="6">
        <v>0.79832612377524403</v>
      </c>
      <c r="S106" s="6">
        <v>0.69354718826310702</v>
      </c>
      <c r="T106" s="6">
        <v>0.77664418265949098</v>
      </c>
      <c r="U106" s="6" t="s">
        <v>327</v>
      </c>
    </row>
    <row r="107" spans="1:21" x14ac:dyDescent="0.25">
      <c r="A107" s="6" t="s">
        <v>175</v>
      </c>
      <c r="B107" s="6">
        <v>0.99541272513134105</v>
      </c>
      <c r="C107" s="6">
        <v>0.99507043869312095</v>
      </c>
      <c r="D107" s="6">
        <v>3.88857059476935E-2</v>
      </c>
      <c r="E107" s="6">
        <v>0.100187260566243</v>
      </c>
      <c r="F107" s="6">
        <v>3315.8223468200199</v>
      </c>
      <c r="G107" s="6">
        <v>91.172999739072097</v>
      </c>
      <c r="H107" s="6">
        <v>3416</v>
      </c>
      <c r="I107" s="6">
        <v>241.99999999999901</v>
      </c>
      <c r="J107" s="6">
        <v>0.97067398911593195</v>
      </c>
      <c r="K107" s="6">
        <v>7.3763512638732903E-2</v>
      </c>
      <c r="L107" s="6">
        <v>-4.2941261920745301E-2</v>
      </c>
      <c r="M107" s="6">
        <v>0.735814708306331</v>
      </c>
      <c r="N107" s="6">
        <v>0.75308414098395604</v>
      </c>
      <c r="O107" s="6">
        <v>1</v>
      </c>
      <c r="P107" s="6">
        <v>0.81058446931024897</v>
      </c>
      <c r="Q107" s="6">
        <v>0.83066323971850098</v>
      </c>
      <c r="R107" s="6">
        <v>1</v>
      </c>
      <c r="S107" s="6">
        <v>0.69493970421071005</v>
      </c>
      <c r="T107" s="6">
        <v>0.77664418265949098</v>
      </c>
      <c r="U107" s="6" t="s">
        <v>328</v>
      </c>
    </row>
    <row r="108" spans="1:21" x14ac:dyDescent="0.25">
      <c r="A108" s="6" t="s">
        <v>194</v>
      </c>
      <c r="B108" s="6">
        <v>2.1415798531700301E-14</v>
      </c>
      <c r="C108" s="6">
        <v>1.71070685134504E-12</v>
      </c>
      <c r="D108" s="6">
        <v>3.3100505082924898E-2</v>
      </c>
      <c r="E108" s="6">
        <v>0.156908053555737</v>
      </c>
      <c r="F108" s="6">
        <v>5311.8014628083201</v>
      </c>
      <c r="G108" s="6">
        <v>124.325855724462</v>
      </c>
      <c r="H108" s="6">
        <v>5543</v>
      </c>
      <c r="I108" s="6">
        <v>614.99999999999898</v>
      </c>
      <c r="J108" s="6">
        <v>0.95828999870256504</v>
      </c>
      <c r="K108" s="6">
        <v>0.108663030926542</v>
      </c>
      <c r="L108" s="6">
        <v>-6.1465782998535001E-2</v>
      </c>
      <c r="M108" s="6">
        <v>0.747864241219792</v>
      </c>
      <c r="N108" s="6">
        <v>0.77156963245399901</v>
      </c>
      <c r="O108" s="6">
        <v>1</v>
      </c>
      <c r="P108" s="6">
        <v>0.81058446931024897</v>
      </c>
      <c r="Q108" s="6">
        <v>0.83066323971850098</v>
      </c>
      <c r="R108" s="6">
        <v>1</v>
      </c>
      <c r="S108" s="6">
        <v>0.69726282589960598</v>
      </c>
      <c r="T108" s="6">
        <v>0.77664418265949098</v>
      </c>
      <c r="U108" s="6" t="s">
        <v>329</v>
      </c>
    </row>
    <row r="109" spans="1:21" x14ac:dyDescent="0.25">
      <c r="A109" s="6" t="s">
        <v>102</v>
      </c>
      <c r="B109" s="6">
        <v>0.751305929536905</v>
      </c>
      <c r="C109" s="6">
        <v>0.99999438799042495</v>
      </c>
      <c r="D109" s="6">
        <v>0.15606895547149099</v>
      </c>
      <c r="E109" s="6">
        <v>6.7740193888278996E-2</v>
      </c>
      <c r="F109" s="6">
        <v>3367.9460650716601</v>
      </c>
      <c r="G109" s="6">
        <v>371.67782748315898</v>
      </c>
      <c r="H109" s="6">
        <v>3225.5</v>
      </c>
      <c r="I109" s="6">
        <v>154.5</v>
      </c>
      <c r="J109" s="6">
        <v>1.0441624756073999</v>
      </c>
      <c r="K109" s="6">
        <v>0.12561724338025401</v>
      </c>
      <c r="L109" s="6">
        <v>6.2346218148351E-2</v>
      </c>
      <c r="M109" s="6">
        <v>0.75724442742074405</v>
      </c>
      <c r="N109" s="6">
        <v>0.77116608716939306</v>
      </c>
      <c r="O109" s="6">
        <v>1</v>
      </c>
      <c r="P109" s="6">
        <v>0.81133331509365503</v>
      </c>
      <c r="Q109" s="6">
        <v>0.83066323971850098</v>
      </c>
      <c r="R109" s="6">
        <v>1</v>
      </c>
      <c r="S109" s="6">
        <v>0.69897976439354104</v>
      </c>
      <c r="T109" s="6">
        <v>0.77664418265949098</v>
      </c>
      <c r="U109" s="6" t="s">
        <v>330</v>
      </c>
    </row>
    <row r="110" spans="1:21" x14ac:dyDescent="0.25">
      <c r="A110" s="6" t="s">
        <v>106</v>
      </c>
      <c r="B110" s="6">
        <v>0.99999998565289605</v>
      </c>
      <c r="C110" s="6">
        <v>0.99999998638062804</v>
      </c>
      <c r="D110" s="6">
        <v>3.0945703608777499E-2</v>
      </c>
      <c r="E110" s="6">
        <v>1.5221476698732E-2</v>
      </c>
      <c r="F110" s="6">
        <v>3018.9675813634299</v>
      </c>
      <c r="G110" s="6">
        <v>66.0607976496931</v>
      </c>
      <c r="H110" s="6">
        <v>3066</v>
      </c>
      <c r="I110" s="6">
        <v>33.000000000000199</v>
      </c>
      <c r="J110" s="6">
        <v>0.98466000696785205</v>
      </c>
      <c r="K110" s="6">
        <v>2.4011675981137799E-2</v>
      </c>
      <c r="L110" s="6">
        <v>-2.2302432181363699E-2</v>
      </c>
      <c r="M110" s="6">
        <v>0.58935953908259597</v>
      </c>
      <c r="N110" s="6">
        <v>0.60888635212821696</v>
      </c>
      <c r="O110" s="6">
        <v>0.69853535830333902</v>
      </c>
      <c r="P110" s="6">
        <v>0.72105701019753798</v>
      </c>
      <c r="Q110" s="6">
        <v>0.73066362255385997</v>
      </c>
      <c r="R110" s="6">
        <v>0.79832612377524403</v>
      </c>
      <c r="S110" s="6">
        <v>0.73293617239823095</v>
      </c>
      <c r="T110" s="6">
        <v>0.80690220814484204</v>
      </c>
      <c r="U110" s="6" t="s">
        <v>331</v>
      </c>
    </row>
    <row r="111" spans="1:21" x14ac:dyDescent="0.25">
      <c r="A111" s="6" t="s">
        <v>59</v>
      </c>
      <c r="B111" s="6">
        <v>0.49999786356447401</v>
      </c>
      <c r="C111" s="6">
        <v>1.7147143345790199E-2</v>
      </c>
      <c r="D111" s="6">
        <v>0.646809052642771</v>
      </c>
      <c r="E111" s="6">
        <v>0.13143813596784401</v>
      </c>
      <c r="F111" s="6">
        <v>5860.7962310250396</v>
      </c>
      <c r="G111" s="6">
        <v>2680.5117407872399</v>
      </c>
      <c r="H111" s="6">
        <v>4653.5</v>
      </c>
      <c r="I111" s="6">
        <v>432.5</v>
      </c>
      <c r="J111" s="6">
        <v>1.25943832191362</v>
      </c>
      <c r="K111" s="6">
        <v>0.58779346170719105</v>
      </c>
      <c r="L111" s="6">
        <v>0.33278047114069298</v>
      </c>
      <c r="M111" s="6">
        <v>0.70006301207453503</v>
      </c>
      <c r="N111" s="6">
        <v>0.73070911011956696</v>
      </c>
      <c r="O111" s="6">
        <v>1</v>
      </c>
      <c r="P111" s="6">
        <v>0.80007201379946902</v>
      </c>
      <c r="Q111" s="6">
        <v>0.82721786051271795</v>
      </c>
      <c r="R111" s="6">
        <v>1</v>
      </c>
      <c r="S111" s="6">
        <v>0.752680569994855</v>
      </c>
      <c r="T111" s="6">
        <v>0.82110607635802402</v>
      </c>
      <c r="U111" s="6" t="s">
        <v>332</v>
      </c>
    </row>
    <row r="112" spans="1:21" x14ac:dyDescent="0.25">
      <c r="A112" s="6" t="s">
        <v>55</v>
      </c>
      <c r="B112" s="6">
        <v>0.99999999999504197</v>
      </c>
      <c r="C112" s="6">
        <v>0.99999999998928202</v>
      </c>
      <c r="D112" s="6">
        <v>4.9888150636117103E-2</v>
      </c>
      <c r="E112" s="6">
        <v>3.94162132598216E-2</v>
      </c>
      <c r="F112" s="6">
        <v>2857.0485369178</v>
      </c>
      <c r="G112" s="6">
        <v>100.78595735235299</v>
      </c>
      <c r="H112" s="6">
        <v>2816.5</v>
      </c>
      <c r="I112" s="6">
        <v>78.499999999999801</v>
      </c>
      <c r="J112" s="6">
        <v>1.0143967821472799</v>
      </c>
      <c r="K112" s="6">
        <v>4.5605374142098899E-2</v>
      </c>
      <c r="L112" s="6">
        <v>2.0622074103827898E-2</v>
      </c>
      <c r="M112" s="6">
        <v>0.781008362534101</v>
      </c>
      <c r="N112" s="6">
        <v>0.78259004750790995</v>
      </c>
      <c r="O112" s="6">
        <v>0.69853535830333902</v>
      </c>
      <c r="P112" s="6">
        <v>0.82938941154063905</v>
      </c>
      <c r="Q112" s="6">
        <v>0.83106907699955002</v>
      </c>
      <c r="R112" s="6">
        <v>0.79832612377524403</v>
      </c>
      <c r="S112" s="6">
        <v>0.79271253767555405</v>
      </c>
      <c r="T112" s="6">
        <v>0.85698652721681501</v>
      </c>
      <c r="U112" s="6" t="s">
        <v>333</v>
      </c>
    </row>
    <row r="113" spans="1:21" x14ac:dyDescent="0.25">
      <c r="A113" s="6" t="s">
        <v>234</v>
      </c>
      <c r="B113" s="6">
        <v>0.999999999999999</v>
      </c>
      <c r="C113" s="6">
        <v>0.999999999998331</v>
      </c>
      <c r="D113" s="6">
        <v>4.34715620623604E-2</v>
      </c>
      <c r="E113" s="6">
        <v>3.6732819801898901E-2</v>
      </c>
      <c r="F113" s="6">
        <v>2742.02079641512</v>
      </c>
      <c r="G113" s="6">
        <v>84.287076859609201</v>
      </c>
      <c r="H113" s="6">
        <v>2772</v>
      </c>
      <c r="I113" s="6">
        <v>72.000000000000696</v>
      </c>
      <c r="J113" s="6">
        <v>0.98918499149174499</v>
      </c>
      <c r="K113" s="6">
        <v>3.9808254985806597E-2</v>
      </c>
      <c r="L113" s="6">
        <v>-1.56877444283079E-2</v>
      </c>
      <c r="M113" s="6">
        <v>0.81217223272422001</v>
      </c>
      <c r="N113" s="6">
        <v>0.81271840505822401</v>
      </c>
      <c r="O113" s="6">
        <v>0.69853535830333902</v>
      </c>
      <c r="P113" s="6">
        <v>0.85491813970970498</v>
      </c>
      <c r="Q113" s="6">
        <v>0.85549305795602604</v>
      </c>
      <c r="R113" s="6">
        <v>0.79832612377524403</v>
      </c>
      <c r="S113" s="6">
        <v>0.830223656634824</v>
      </c>
      <c r="T113" s="6">
        <v>0.88952534639445402</v>
      </c>
      <c r="U113" s="6" t="s">
        <v>334</v>
      </c>
    </row>
    <row r="114" spans="1:21" x14ac:dyDescent="0.25">
      <c r="A114" s="6" t="s">
        <v>137</v>
      </c>
      <c r="B114" s="6">
        <v>0.99999999997458899</v>
      </c>
      <c r="C114" s="6">
        <v>0.99999999999814304</v>
      </c>
      <c r="D114" s="6">
        <v>9.1508974139837398E-2</v>
      </c>
      <c r="E114" s="6">
        <v>5.2951832430783698E-2</v>
      </c>
      <c r="F114" s="6">
        <v>2801.7384988212498</v>
      </c>
      <c r="G114" s="6">
        <v>181.29101760628001</v>
      </c>
      <c r="H114" s="6">
        <v>2831</v>
      </c>
      <c r="I114" s="6">
        <v>106</v>
      </c>
      <c r="J114" s="6">
        <v>0.98966389926571896</v>
      </c>
      <c r="K114" s="6">
        <v>7.3986193240710596E-2</v>
      </c>
      <c r="L114" s="6">
        <v>-1.4989441604609299E-2</v>
      </c>
      <c r="M114" s="6">
        <v>0.90194887717004901</v>
      </c>
      <c r="N114" s="6">
        <v>0.90458273480168905</v>
      </c>
      <c r="O114" s="6">
        <v>1</v>
      </c>
      <c r="P114" s="6">
        <v>0.93543740161858802</v>
      </c>
      <c r="Q114" s="6">
        <v>0.941649787201566</v>
      </c>
      <c r="R114" s="6">
        <v>1</v>
      </c>
      <c r="S114" s="6">
        <v>0.86462685607374701</v>
      </c>
      <c r="T114" s="6">
        <v>0.91818781175973097</v>
      </c>
      <c r="U114" s="6" t="s">
        <v>335</v>
      </c>
    </row>
    <row r="115" spans="1:21" x14ac:dyDescent="0.25">
      <c r="A115" s="6" t="s">
        <v>96</v>
      </c>
      <c r="B115" s="6">
        <v>0.99999999506401804</v>
      </c>
      <c r="C115" s="6">
        <v>0.99999999988813304</v>
      </c>
      <c r="D115" s="6">
        <v>1.1192334849467E-2</v>
      </c>
      <c r="E115" s="6">
        <v>9.5041234030446703E-3</v>
      </c>
      <c r="F115" s="6">
        <v>2994.8591317168102</v>
      </c>
      <c r="G115" s="6">
        <v>23.701841872391501</v>
      </c>
      <c r="H115" s="6">
        <v>2976</v>
      </c>
      <c r="I115" s="6">
        <v>19.9999999999993</v>
      </c>
      <c r="J115" s="6">
        <v>1.0063370738295701</v>
      </c>
      <c r="K115" s="6">
        <v>1.04483942250032E-2</v>
      </c>
      <c r="L115" s="6">
        <v>9.1136185537143994E-3</v>
      </c>
      <c r="M115" s="6">
        <v>0.60497149919451898</v>
      </c>
      <c r="N115" s="6">
        <v>0.60649751984681899</v>
      </c>
      <c r="O115" s="6">
        <v>0.69853535830333902</v>
      </c>
      <c r="P115" s="6">
        <v>0.72596579903342295</v>
      </c>
      <c r="Q115" s="6">
        <v>0.73066362255385997</v>
      </c>
      <c r="R115" s="6">
        <v>0.79832612377524403</v>
      </c>
      <c r="S115" s="6">
        <v>0.88219957928855697</v>
      </c>
      <c r="T115" s="6">
        <v>0.92231378553450105</v>
      </c>
      <c r="U115" s="6" t="s">
        <v>336</v>
      </c>
    </row>
    <row r="116" spans="1:21" x14ac:dyDescent="0.25">
      <c r="A116" s="6" t="s">
        <v>162</v>
      </c>
      <c r="B116" s="6">
        <v>0.99999999999281597</v>
      </c>
      <c r="C116" s="6">
        <v>0.99999999995776601</v>
      </c>
      <c r="D116" s="6">
        <v>3.1899736173496801E-3</v>
      </c>
      <c r="E116" s="6">
        <v>2.4027900331581399E-2</v>
      </c>
      <c r="F116" s="6">
        <v>2902.0673528608299</v>
      </c>
      <c r="G116" s="6">
        <v>6.5460539608059198</v>
      </c>
      <c r="H116" s="6">
        <v>2884</v>
      </c>
      <c r="I116" s="6">
        <v>48.999999999999297</v>
      </c>
      <c r="J116" s="6">
        <v>1.00626468545798</v>
      </c>
      <c r="K116" s="6">
        <v>1.72467415588686E-2</v>
      </c>
      <c r="L116" s="6">
        <v>9.0098381170004103E-3</v>
      </c>
      <c r="M116" s="6">
        <v>0.74979063411197999</v>
      </c>
      <c r="N116" s="6">
        <v>0.77528569040393402</v>
      </c>
      <c r="O116" s="6">
        <v>1</v>
      </c>
      <c r="P116" s="6">
        <v>0.81058446931024897</v>
      </c>
      <c r="Q116" s="6">
        <v>0.83066323971850098</v>
      </c>
      <c r="R116" s="6">
        <v>1</v>
      </c>
      <c r="S116" s="6">
        <v>0.88388404447056301</v>
      </c>
      <c r="T116" s="6">
        <v>0.92231378553450105</v>
      </c>
      <c r="U116" s="6" t="s">
        <v>337</v>
      </c>
    </row>
    <row r="117" spans="1:21" x14ac:dyDescent="0.25">
      <c r="A117" s="6" t="s">
        <v>171</v>
      </c>
      <c r="B117" s="6">
        <v>0.99809369032763395</v>
      </c>
      <c r="C117" s="6">
        <v>0.995070596609125</v>
      </c>
      <c r="D117" s="6">
        <v>5.8185324572689698E-2</v>
      </c>
      <c r="E117" s="6">
        <v>0.157707802306571</v>
      </c>
      <c r="F117" s="6">
        <v>3237.8908723261402</v>
      </c>
      <c r="G117" s="6">
        <v>133.217313388728</v>
      </c>
      <c r="H117" s="6">
        <v>3291</v>
      </c>
      <c r="I117" s="6">
        <v>366.99999999999898</v>
      </c>
      <c r="J117" s="6">
        <v>0.98386231307388206</v>
      </c>
      <c r="K117" s="6">
        <v>0.116945772551659</v>
      </c>
      <c r="L117" s="6">
        <v>-2.34716636157782E-2</v>
      </c>
      <c r="M117" s="6">
        <v>0.90425615489796796</v>
      </c>
      <c r="N117" s="6">
        <v>0.91026146096151395</v>
      </c>
      <c r="O117" s="6">
        <v>1</v>
      </c>
      <c r="P117" s="6">
        <v>0.93543740161858802</v>
      </c>
      <c r="Q117" s="6">
        <v>0.941649787201566</v>
      </c>
      <c r="R117" s="6">
        <v>1</v>
      </c>
      <c r="S117" s="6">
        <v>0.91090320557336601</v>
      </c>
      <c r="T117" s="6">
        <v>0.94231366093796398</v>
      </c>
      <c r="U117" s="6" t="s">
        <v>338</v>
      </c>
    </row>
    <row r="118" spans="1:21" x14ac:dyDescent="0.25">
      <c r="A118" s="6" t="s">
        <v>206</v>
      </c>
      <c r="B118" s="6">
        <v>4.0854275957934203E-139</v>
      </c>
      <c r="C118" s="6">
        <v>2.1874880336867901E-133</v>
      </c>
      <c r="D118" s="6">
        <v>9.0211195326916696E-2</v>
      </c>
      <c r="E118" s="6">
        <v>6.8479569561961098E-3</v>
      </c>
      <c r="F118" s="6">
        <v>31921.072948100398</v>
      </c>
      <c r="G118" s="6">
        <v>2036.21166094159</v>
      </c>
      <c r="H118" s="6">
        <v>32010</v>
      </c>
      <c r="I118" s="6">
        <v>155.000000000005</v>
      </c>
      <c r="J118" s="6">
        <v>0.99722189778507997</v>
      </c>
      <c r="K118" s="6">
        <v>6.3794749657943503E-2</v>
      </c>
      <c r="L118" s="6">
        <v>-4.0135318743549702E-3</v>
      </c>
      <c r="M118" s="6">
        <v>0.96922234332842605</v>
      </c>
      <c r="N118" s="6">
        <v>0.97223315653646303</v>
      </c>
      <c r="O118" s="6">
        <v>1</v>
      </c>
      <c r="P118" s="6">
        <v>0.97736706890261504</v>
      </c>
      <c r="Q118" s="6">
        <v>0.98040318306197904</v>
      </c>
      <c r="R118" s="6">
        <v>1</v>
      </c>
      <c r="S118" s="6">
        <v>0.93907482369295103</v>
      </c>
      <c r="T118" s="6">
        <v>0.95679350959329301</v>
      </c>
      <c r="U118" s="6" t="s">
        <v>339</v>
      </c>
    </row>
    <row r="119" spans="1:21" x14ac:dyDescent="0.25">
      <c r="A119" s="6" t="s">
        <v>81</v>
      </c>
      <c r="B119" s="6">
        <v>0.69804234899039996</v>
      </c>
      <c r="C119" s="6">
        <v>0.93213397683880295</v>
      </c>
      <c r="D119" s="6">
        <v>0.151807742357458</v>
      </c>
      <c r="E119" s="6">
        <v>0.15522106230483301</v>
      </c>
      <c r="F119" s="6">
        <v>3416.8827053987602</v>
      </c>
      <c r="G119" s="6">
        <v>366.78282771975302</v>
      </c>
      <c r="H119" s="6">
        <v>3448.5</v>
      </c>
      <c r="I119" s="6">
        <v>378.5</v>
      </c>
      <c r="J119" s="6">
        <v>0.99083158051290698</v>
      </c>
      <c r="K119" s="6">
        <v>0.152116317318683</v>
      </c>
      <c r="L119" s="6">
        <v>-1.32882429328053E-2</v>
      </c>
      <c r="M119" s="6">
        <v>0.95762013528179601</v>
      </c>
      <c r="N119" s="6">
        <v>0.95762490918819099</v>
      </c>
      <c r="O119" s="6">
        <v>0.69853535830333902</v>
      </c>
      <c r="P119" s="6">
        <v>0.97736706890261504</v>
      </c>
      <c r="Q119" s="6">
        <v>0.98040318306197904</v>
      </c>
      <c r="R119" s="6">
        <v>0.79832612377524403</v>
      </c>
      <c r="S119" s="6">
        <v>0.94084695110007199</v>
      </c>
      <c r="T119" s="6">
        <v>0.95679350959329301</v>
      </c>
      <c r="U119" s="6" t="s">
        <v>340</v>
      </c>
    </row>
    <row r="120" spans="1:21" x14ac:dyDescent="0.25">
      <c r="A120" s="6" t="s">
        <v>131</v>
      </c>
      <c r="B120" s="6">
        <v>1</v>
      </c>
      <c r="C120" s="6">
        <v>1</v>
      </c>
      <c r="D120" s="6">
        <v>3.2509589148355097E-2</v>
      </c>
      <c r="E120" s="6">
        <v>7.7249277694978599E-3</v>
      </c>
      <c r="F120" s="6">
        <v>2559.97081730523</v>
      </c>
      <c r="G120" s="6">
        <v>58.847971562880502</v>
      </c>
      <c r="H120" s="6">
        <v>2563</v>
      </c>
      <c r="I120" s="6">
        <v>13.999999999999799</v>
      </c>
      <c r="J120" s="6">
        <v>0.99881811053657099</v>
      </c>
      <c r="K120" s="6">
        <v>2.3599896005241001E-2</v>
      </c>
      <c r="L120" s="6">
        <v>-1.70611448585348E-3</v>
      </c>
      <c r="M120" s="6">
        <v>0.96461231176106499</v>
      </c>
      <c r="N120" s="6">
        <v>0.96750439119474996</v>
      </c>
      <c r="O120" s="6">
        <v>1</v>
      </c>
      <c r="P120" s="6">
        <v>0.97736706890261504</v>
      </c>
      <c r="Q120" s="6">
        <v>0.98040318306197904</v>
      </c>
      <c r="R120" s="6">
        <v>1</v>
      </c>
      <c r="S120" s="6">
        <v>0.97476793311049803</v>
      </c>
      <c r="T120" s="6">
        <v>0.98295926027949398</v>
      </c>
      <c r="U120" s="6" t="s">
        <v>341</v>
      </c>
    </row>
    <row r="121" spans="1:21" x14ac:dyDescent="0.25">
      <c r="A121" s="6" t="s">
        <v>184</v>
      </c>
      <c r="B121" s="6">
        <v>1</v>
      </c>
      <c r="C121" s="6">
        <v>0.99999999999992495</v>
      </c>
      <c r="D121" s="6">
        <v>4.4321005617964301E-2</v>
      </c>
      <c r="E121" s="6">
        <v>2.63582893153133E-2</v>
      </c>
      <c r="F121" s="6">
        <v>2708.5894074062098</v>
      </c>
      <c r="G121" s="6">
        <v>84.886335088574498</v>
      </c>
      <c r="H121" s="6">
        <v>2709.5</v>
      </c>
      <c r="I121" s="6">
        <v>50.5</v>
      </c>
      <c r="J121" s="6">
        <v>0.99966392596649201</v>
      </c>
      <c r="K121" s="6">
        <v>3.6450815756746399E-2</v>
      </c>
      <c r="L121" s="6">
        <v>-4.8493383291333498E-4</v>
      </c>
      <c r="M121" s="6">
        <v>0.99348123492101503</v>
      </c>
      <c r="N121" s="6">
        <v>0.99364498667627099</v>
      </c>
      <c r="O121" s="6">
        <v>1</v>
      </c>
      <c r="P121" s="6">
        <v>0.99348123492101503</v>
      </c>
      <c r="Q121" s="6">
        <v>0.99364498667627099</v>
      </c>
      <c r="R121" s="6">
        <v>1</v>
      </c>
      <c r="S121" s="6">
        <v>0.98949318474975301</v>
      </c>
      <c r="T121" s="6">
        <v>0.98949318474975301</v>
      </c>
      <c r="U121" s="6" t="s">
        <v>342</v>
      </c>
    </row>
  </sheetData>
  <conditionalFormatting sqref="B1:C1048576">
    <cfRule type="cellIs" dxfId="10" priority="1" operator="lessThanOrEqual">
      <formula>0.05</formula>
    </cfRule>
  </conditionalFormatting>
  <conditionalFormatting sqref="J1:J1048576">
    <cfRule type="cellIs" dxfId="9" priority="4" operator="greaterThan">
      <formula>1.2</formula>
    </cfRule>
    <cfRule type="cellIs" dxfId="8" priority="5" operator="lessThan">
      <formula>0.8333</formula>
    </cfRule>
  </conditionalFormatting>
  <conditionalFormatting sqref="M1:S1048576">
    <cfRule type="cellIs" dxfId="7" priority="2" operator="lessThanOrEqual">
      <formula>0.05</formula>
    </cfRule>
  </conditionalFormatting>
  <conditionalFormatting sqref="T1:T1048576">
    <cfRule type="cellIs" dxfId="6" priority="3" operator="lessThanOrEqual">
      <formula>0.2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workbookViewId="0">
      <selection activeCell="J34" sqref="J34"/>
    </sheetView>
  </sheetViews>
  <sheetFormatPr baseColWidth="10" defaultRowHeight="15" x14ac:dyDescent="0.25"/>
  <sheetData>
    <row r="1" spans="1:8" x14ac:dyDescent="0.25">
      <c r="A1" s="6" t="s">
        <v>0</v>
      </c>
      <c r="B1" s="6" t="s">
        <v>1</v>
      </c>
      <c r="C1" s="6" t="s">
        <v>2</v>
      </c>
      <c r="D1" s="6" t="s">
        <v>9</v>
      </c>
      <c r="E1" t="s">
        <v>11</v>
      </c>
      <c r="F1" s="6" t="s">
        <v>18</v>
      </c>
      <c r="G1" s="6" t="s">
        <v>19</v>
      </c>
      <c r="H1" s="6" t="s">
        <v>236</v>
      </c>
    </row>
    <row r="2" spans="1:8" x14ac:dyDescent="0.25">
      <c r="A2" s="6" t="s">
        <v>85</v>
      </c>
      <c r="B2" s="6">
        <v>1.020456791122E-5</v>
      </c>
      <c r="C2" s="6">
        <v>2.08079499923157E-10</v>
      </c>
      <c r="D2" s="6">
        <v>0.90832042602488905</v>
      </c>
      <c r="E2">
        <v>-0.138726771501891</v>
      </c>
      <c r="F2" s="6">
        <v>0.40600805249434402</v>
      </c>
      <c r="G2" s="6">
        <v>0.56652286394559603</v>
      </c>
      <c r="H2" s="6" t="s">
        <v>312</v>
      </c>
    </row>
    <row r="3" spans="1:8" x14ac:dyDescent="0.25">
      <c r="A3" s="6" t="s">
        <v>212</v>
      </c>
      <c r="B3" s="6">
        <v>6.3250826844034096E-60</v>
      </c>
      <c r="C3" s="6">
        <v>6.9840919059876998E-37</v>
      </c>
      <c r="D3" s="6">
        <v>1.2281836412517</v>
      </c>
      <c r="E3">
        <v>0.29652629239783601</v>
      </c>
      <c r="F3" s="6">
        <v>1.4103392207432799E-2</v>
      </c>
      <c r="G3" s="6">
        <v>5.5470848723316098E-2</v>
      </c>
      <c r="H3" s="6" t="s">
        <v>263</v>
      </c>
    </row>
    <row r="4" spans="1:8" x14ac:dyDescent="0.25">
      <c r="A4" s="6" t="s">
        <v>51</v>
      </c>
      <c r="B4" s="6">
        <v>1.2801336714378901E-6</v>
      </c>
      <c r="C4" s="6">
        <v>6.5933094763924596E-28</v>
      </c>
      <c r="D4" s="6">
        <v>0.851697197240187</v>
      </c>
      <c r="E4">
        <v>-0.23158749270791201</v>
      </c>
      <c r="F4" s="6">
        <v>0.217095917698654</v>
      </c>
      <c r="G4" s="6">
        <v>0.38882850931102197</v>
      </c>
      <c r="H4" s="6" t="s">
        <v>299</v>
      </c>
    </row>
    <row r="5" spans="1:8" x14ac:dyDescent="0.25">
      <c r="A5" s="6" t="s">
        <v>23</v>
      </c>
      <c r="B5" s="6">
        <v>8.5324587438045702E-117</v>
      </c>
      <c r="C5" s="6">
        <v>1.82942296857794E-79</v>
      </c>
      <c r="D5" s="6">
        <v>1.6342578343097101</v>
      </c>
      <c r="E5">
        <v>0.70863561318701895</v>
      </c>
      <c r="F5" s="6">
        <v>7.4771176776122295E-4</v>
      </c>
      <c r="G5" s="6">
        <v>1.12156765164183E-2</v>
      </c>
      <c r="H5" s="6" t="s">
        <v>244</v>
      </c>
    </row>
    <row r="6" spans="1:8" x14ac:dyDescent="0.25">
      <c r="A6" s="6" t="s">
        <v>111</v>
      </c>
      <c r="B6" s="6">
        <v>3.6823714780309898E-162</v>
      </c>
      <c r="C6" s="6">
        <v>3.14307523206307E-154</v>
      </c>
      <c r="D6" s="6">
        <v>1.1668886617546801</v>
      </c>
      <c r="E6">
        <v>0.22266691340410999</v>
      </c>
      <c r="F6" s="6">
        <v>0.235918842910952</v>
      </c>
      <c r="G6" s="6">
        <v>0.40382395104760899</v>
      </c>
      <c r="H6" s="6" t="s">
        <v>301</v>
      </c>
    </row>
    <row r="7" spans="1:8" x14ac:dyDescent="0.25">
      <c r="A7" s="6" t="s">
        <v>92</v>
      </c>
      <c r="B7" s="6">
        <v>1.4938925510591701E-34</v>
      </c>
      <c r="C7" s="6">
        <v>0.99999999999198297</v>
      </c>
      <c r="D7" s="6">
        <v>2.49075932573971</v>
      </c>
      <c r="E7">
        <v>1.3165856252171999</v>
      </c>
      <c r="F7" s="6">
        <v>1.47340510955966E-4</v>
      </c>
      <c r="G7" s="6">
        <v>5.7783728468259604E-3</v>
      </c>
      <c r="H7" s="6" t="s">
        <v>239</v>
      </c>
    </row>
    <row r="8" spans="1:8" x14ac:dyDescent="0.25">
      <c r="A8" s="6" t="s">
        <v>94</v>
      </c>
      <c r="B8" s="6">
        <v>4.3535340268635101E-104</v>
      </c>
      <c r="C8" s="6">
        <v>1.4572271265514499E-99</v>
      </c>
      <c r="D8" s="6">
        <v>0.95726914727055401</v>
      </c>
      <c r="E8">
        <v>-6.3003482777704997E-2</v>
      </c>
      <c r="F8" s="6">
        <v>0.46177897330848899</v>
      </c>
      <c r="G8" s="6">
        <v>0.61841771093836095</v>
      </c>
      <c r="H8" s="6" t="s">
        <v>314</v>
      </c>
    </row>
    <row r="9" spans="1:8" x14ac:dyDescent="0.25">
      <c r="A9" s="6" t="s">
        <v>133</v>
      </c>
      <c r="B9" s="6">
        <v>2.44573510402188E-8</v>
      </c>
      <c r="C9" s="6">
        <v>1</v>
      </c>
      <c r="D9" s="6">
        <v>1.9999692581662201</v>
      </c>
      <c r="E9" s="3">
        <v>0.99997782428399895</v>
      </c>
      <c r="F9" s="6">
        <v>2.6430418107962101E-4</v>
      </c>
      <c r="G9" s="6">
        <v>6.3433003459109003E-3</v>
      </c>
      <c r="H9" s="6" t="s">
        <v>241</v>
      </c>
    </row>
    <row r="10" spans="1:8" x14ac:dyDescent="0.25">
      <c r="A10" s="6" t="s">
        <v>229</v>
      </c>
      <c r="B10" s="6">
        <v>3.00996546260324E-26</v>
      </c>
      <c r="C10" s="6">
        <v>0.999994994752894</v>
      </c>
      <c r="D10" s="6">
        <v>2.15335213048815</v>
      </c>
      <c r="E10">
        <v>1.10658425790253</v>
      </c>
      <c r="F10" s="6">
        <v>1.1233018358870999E-3</v>
      </c>
      <c r="G10" s="6">
        <v>1.3479622030645301E-2</v>
      </c>
      <c r="H10" s="6" t="s">
        <v>246</v>
      </c>
    </row>
    <row r="11" spans="1:8" x14ac:dyDescent="0.25">
      <c r="A11" s="6" t="s">
        <v>36</v>
      </c>
      <c r="B11" s="6">
        <v>0.99809422759051503</v>
      </c>
      <c r="C11" s="6">
        <v>7.4567035525601798E-16</v>
      </c>
      <c r="D11" s="6">
        <v>0.55943791667723197</v>
      </c>
      <c r="E11">
        <v>-0.83795005711114001</v>
      </c>
      <c r="F11" s="6">
        <v>2.2952466964816002E-3</v>
      </c>
      <c r="G11" s="6">
        <v>1.96735431126994E-2</v>
      </c>
      <c r="H11" s="6" t="s">
        <v>250</v>
      </c>
    </row>
    <row r="12" spans="1:8" x14ac:dyDescent="0.25">
      <c r="A12" s="6" t="s">
        <v>24</v>
      </c>
      <c r="B12" s="6">
        <v>0.51091923557604102</v>
      </c>
      <c r="C12" s="6">
        <v>4.0969348442921603E-43</v>
      </c>
      <c r="D12" s="6">
        <v>0.47854701792903998</v>
      </c>
      <c r="E12">
        <v>-1.0632674163607501</v>
      </c>
      <c r="F12" s="6">
        <v>1.94049104663604E-3</v>
      </c>
      <c r="G12" s="6">
        <v>1.79122250458712E-2</v>
      </c>
      <c r="H12" s="6" t="s">
        <v>249</v>
      </c>
    </row>
    <row r="13" spans="1:8" x14ac:dyDescent="0.25">
      <c r="A13" s="6" t="s">
        <v>34</v>
      </c>
      <c r="B13" s="6">
        <v>0.93875313599294097</v>
      </c>
      <c r="C13" s="6">
        <v>1.13665175501472E-10</v>
      </c>
      <c r="D13" s="6">
        <v>0.67432376596892996</v>
      </c>
      <c r="E13" s="3">
        <v>-0.56848664976281804</v>
      </c>
      <c r="F13" s="6">
        <v>1.1009733348295899E-3</v>
      </c>
      <c r="G13" s="6">
        <v>1.3479622030645301E-2</v>
      </c>
      <c r="H13" s="6" t="s">
        <v>245</v>
      </c>
    </row>
    <row r="14" spans="1:8" x14ac:dyDescent="0.25">
      <c r="A14" s="6" t="s">
        <v>61</v>
      </c>
      <c r="B14" s="6">
        <v>1.3718582020979099E-17</v>
      </c>
      <c r="C14" s="6">
        <v>4.4359345578201301E-8</v>
      </c>
      <c r="D14" s="6">
        <v>1.2068193585264599</v>
      </c>
      <c r="E14">
        <v>0.27120974397886299</v>
      </c>
      <c r="F14" s="6">
        <v>2.3839128851671401E-2</v>
      </c>
      <c r="G14" s="6">
        <v>7.7316093572988395E-2</v>
      </c>
      <c r="H14" s="6" t="s">
        <v>272</v>
      </c>
    </row>
    <row r="15" spans="1:8" x14ac:dyDescent="0.25">
      <c r="A15" s="6" t="s">
        <v>109</v>
      </c>
      <c r="B15" s="6">
        <v>9.3097178161770101E-46</v>
      </c>
      <c r="C15" s="6">
        <v>1.65041851961507E-24</v>
      </c>
      <c r="D15" s="6">
        <v>1.2441278460021299</v>
      </c>
      <c r="E15" s="3">
        <v>0.31513474376137401</v>
      </c>
      <c r="F15" s="6">
        <v>2.8283757315643299E-2</v>
      </c>
      <c r="G15" s="6">
        <v>8.7026945586594698E-2</v>
      </c>
      <c r="H15" s="6" t="s">
        <v>274</v>
      </c>
    </row>
    <row r="16" spans="1:8" x14ac:dyDescent="0.25">
      <c r="A16" s="6" t="s">
        <v>198</v>
      </c>
      <c r="B16" s="6">
        <v>4.4263297804555003E-3</v>
      </c>
      <c r="C16" s="6">
        <v>1.2735411108187601E-50</v>
      </c>
      <c r="D16" s="6">
        <v>0.62530157306461898</v>
      </c>
      <c r="E16">
        <v>-0.67737594826094405</v>
      </c>
      <c r="F16" s="6">
        <v>1.41763029641063E-2</v>
      </c>
      <c r="G16" s="6">
        <v>5.5470848723316098E-2</v>
      </c>
      <c r="H16" s="6" t="s">
        <v>264</v>
      </c>
    </row>
    <row r="17" spans="1:8" x14ac:dyDescent="0.25">
      <c r="A17" s="6" t="s">
        <v>28</v>
      </c>
      <c r="B17" s="6">
        <v>3.6930446414938499E-2</v>
      </c>
      <c r="C17" s="6">
        <v>2.34378107654914E-24</v>
      </c>
      <c r="D17" s="6">
        <v>0.68937105479354799</v>
      </c>
      <c r="E17">
        <v>-0.53664737056930101</v>
      </c>
      <c r="F17" s="6">
        <v>6.2468516207137602E-3</v>
      </c>
      <c r="G17" s="6">
        <v>3.5696294975507199E-2</v>
      </c>
      <c r="H17" s="6" t="s">
        <v>257</v>
      </c>
    </row>
    <row r="18" spans="1:8" x14ac:dyDescent="0.25">
      <c r="A18" s="6" t="s">
        <v>189</v>
      </c>
      <c r="B18" s="6">
        <v>1.52703250638721E-132</v>
      </c>
      <c r="C18" s="6">
        <v>7.7716238385788499E-133</v>
      </c>
      <c r="D18" s="6">
        <v>0.895540267427546</v>
      </c>
      <c r="E18">
        <v>-0.159169791306011</v>
      </c>
      <c r="F18" s="6">
        <v>0.187505527382158</v>
      </c>
      <c r="G18" s="6">
        <v>0.358607862384826</v>
      </c>
      <c r="H18" s="6" t="s">
        <v>294</v>
      </c>
    </row>
    <row r="19" spans="1:8" x14ac:dyDescent="0.25">
      <c r="A19" s="6" t="s">
        <v>140</v>
      </c>
      <c r="B19" s="6">
        <v>4.3053487040988296E-71</v>
      </c>
      <c r="C19" s="6">
        <v>2.3467758146994802E-47</v>
      </c>
      <c r="D19" s="6">
        <v>1.2951697690394299</v>
      </c>
      <c r="E19">
        <v>0.37314121675227002</v>
      </c>
      <c r="F19" s="6">
        <v>3.5270202751156799E-3</v>
      </c>
      <c r="G19" s="6">
        <v>2.6452652063367599E-2</v>
      </c>
      <c r="H19" s="6" t="s">
        <v>252</v>
      </c>
    </row>
    <row r="20" spans="1:8" x14ac:dyDescent="0.25">
      <c r="A20" s="6" t="s">
        <v>205</v>
      </c>
      <c r="B20" s="6">
        <v>1.5344919346281399E-4</v>
      </c>
      <c r="C20" s="6">
        <v>0.99995131517719205</v>
      </c>
      <c r="D20" s="6">
        <v>1.43052816612667</v>
      </c>
      <c r="E20">
        <v>0.51654790362490299</v>
      </c>
      <c r="F20" s="6">
        <v>1.0069234508943301E-2</v>
      </c>
      <c r="G20" s="6">
        <v>4.6631084474183598E-2</v>
      </c>
      <c r="H20" s="6" t="s">
        <v>260</v>
      </c>
    </row>
    <row r="21" spans="1:8" x14ac:dyDescent="0.25">
      <c r="A21" s="6" t="s">
        <v>77</v>
      </c>
      <c r="B21" s="6">
        <v>0.94662870226279705</v>
      </c>
      <c r="C21" s="6">
        <v>8.1830751500072895E-43</v>
      </c>
      <c r="D21" s="6">
        <v>0.46111859694748902</v>
      </c>
      <c r="E21">
        <v>-1.1167902439653501</v>
      </c>
      <c r="F21" s="6">
        <v>1.9261242822753201E-4</v>
      </c>
      <c r="G21" s="6">
        <v>5.7783728468259604E-3</v>
      </c>
      <c r="H21" s="6" t="s">
        <v>240</v>
      </c>
    </row>
    <row r="22" spans="1:8" x14ac:dyDescent="0.25">
      <c r="A22" s="6" t="s">
        <v>160</v>
      </c>
      <c r="B22" s="6">
        <v>3.9446409098777703E-24</v>
      </c>
      <c r="C22" s="6">
        <v>3.82126144828235E-59</v>
      </c>
      <c r="D22" s="6">
        <v>0.71750508198843299</v>
      </c>
      <c r="E22">
        <v>-0.47893904465507198</v>
      </c>
      <c r="F22" s="6">
        <v>7.4762620924178104E-3</v>
      </c>
      <c r="G22" s="6">
        <v>3.92647897425768E-2</v>
      </c>
      <c r="H22" s="6" t="s">
        <v>258</v>
      </c>
    </row>
    <row r="23" spans="1:8" x14ac:dyDescent="0.25">
      <c r="A23" s="6" t="s">
        <v>218</v>
      </c>
      <c r="B23" s="6">
        <v>1.85691513935579E-16</v>
      </c>
      <c r="C23" s="6">
        <v>7.8363741394761805E-4</v>
      </c>
      <c r="D23" s="6">
        <v>1.2821834901540099</v>
      </c>
      <c r="E23">
        <v>0.35860273730189202</v>
      </c>
      <c r="F23" s="6">
        <v>1.43312481166014E-2</v>
      </c>
      <c r="G23" s="6">
        <v>5.5470848723316098E-2</v>
      </c>
      <c r="H23" s="6" t="s">
        <v>265</v>
      </c>
    </row>
    <row r="24" spans="1:8" x14ac:dyDescent="0.25">
      <c r="A24" s="6" t="s">
        <v>230</v>
      </c>
      <c r="B24" s="6">
        <v>7.7364229414744095E-32</v>
      </c>
      <c r="C24" s="6">
        <v>2.7165171114212801E-3</v>
      </c>
      <c r="D24" s="6">
        <v>1.4850514333037701</v>
      </c>
      <c r="E24">
        <v>0.57051289822287699</v>
      </c>
      <c r="F24" s="6">
        <v>7.0365982150007601E-4</v>
      </c>
      <c r="G24" s="6">
        <v>1.12156765164183E-2</v>
      </c>
      <c r="H24" s="6" t="s">
        <v>243</v>
      </c>
    </row>
    <row r="25" spans="1:8" x14ac:dyDescent="0.25">
      <c r="A25" s="6" t="s">
        <v>30</v>
      </c>
      <c r="B25" s="6">
        <v>7.7255114220092097E-182</v>
      </c>
      <c r="C25" s="6">
        <v>3.0397299033258797E-178</v>
      </c>
      <c r="D25" s="6">
        <v>1.0544165744484499</v>
      </c>
      <c r="E25">
        <v>7.6444953461871204E-2</v>
      </c>
      <c r="F25" s="6">
        <v>0.397629839121521</v>
      </c>
      <c r="G25" s="6">
        <v>0.56652286394559603</v>
      </c>
      <c r="H25" s="6" t="s">
        <v>311</v>
      </c>
    </row>
    <row r="26" spans="1:8" x14ac:dyDescent="0.25">
      <c r="A26" s="6" t="s">
        <v>39</v>
      </c>
      <c r="B26" s="6">
        <v>0.50153578557056</v>
      </c>
      <c r="C26" s="6">
        <v>1.25285232869555E-27</v>
      </c>
      <c r="D26" s="6">
        <v>0.59239828697271801</v>
      </c>
      <c r="E26">
        <v>-0.75536062606941001</v>
      </c>
      <c r="F26" s="6">
        <v>1.09441046366854E-2</v>
      </c>
      <c r="G26" s="6">
        <v>4.86404650519352E-2</v>
      </c>
      <c r="H26" s="6" t="s">
        <v>262</v>
      </c>
    </row>
    <row r="27" spans="1:8" x14ac:dyDescent="0.25">
      <c r="A27" s="6" t="s">
        <v>227</v>
      </c>
      <c r="B27" s="6">
        <v>3.1476137138272401E-166</v>
      </c>
      <c r="C27" s="6">
        <v>4.5929806292023402E-175</v>
      </c>
      <c r="D27" s="6">
        <v>0.74898574446785604</v>
      </c>
      <c r="E27">
        <v>-0.416989834923294</v>
      </c>
      <c r="F27" s="6">
        <v>1.94619313356535E-2</v>
      </c>
      <c r="G27" s="6">
        <v>6.8689169419953594E-2</v>
      </c>
      <c r="H27" s="6" t="s">
        <v>269</v>
      </c>
    </row>
    <row r="28" spans="1:8" x14ac:dyDescent="0.25">
      <c r="A28" s="6" t="s">
        <v>72</v>
      </c>
      <c r="B28" s="6">
        <v>7.3733227981353295E-132</v>
      </c>
      <c r="C28" s="6">
        <v>3.5780220203842402E-138</v>
      </c>
      <c r="D28" s="6">
        <v>0.79652167173870403</v>
      </c>
      <c r="E28">
        <v>-0.328214479797651</v>
      </c>
      <c r="F28" s="6">
        <v>2.2562849535623299E-2</v>
      </c>
      <c r="G28" s="6">
        <v>7.7316093572988395E-2</v>
      </c>
      <c r="H28" s="6" t="s">
        <v>270</v>
      </c>
    </row>
    <row r="29" spans="1:8" x14ac:dyDescent="0.25">
      <c r="A29" s="6" t="s">
        <v>173</v>
      </c>
      <c r="B29" s="6">
        <v>6.3434100386480899E-12</v>
      </c>
      <c r="C29" s="6">
        <v>9.2471710632757799E-42</v>
      </c>
      <c r="D29" s="6">
        <v>0.75909848067763197</v>
      </c>
      <c r="E29">
        <v>-0.39764103089521502</v>
      </c>
      <c r="F29" s="6">
        <v>6.1365674995776602E-2</v>
      </c>
      <c r="G29" s="6">
        <v>0.156678319138153</v>
      </c>
      <c r="H29" s="6" t="s">
        <v>281</v>
      </c>
    </row>
    <row r="30" spans="1:8" x14ac:dyDescent="0.25">
      <c r="A30" s="6" t="s">
        <v>194</v>
      </c>
      <c r="B30" s="6">
        <v>2.1415798531700301E-14</v>
      </c>
      <c r="C30" s="6">
        <v>1.71070685134504E-12</v>
      </c>
      <c r="D30" s="6">
        <v>0.95828999870256504</v>
      </c>
      <c r="E30">
        <v>-6.1465782998535001E-2</v>
      </c>
      <c r="F30" s="6">
        <v>0.69726282589960598</v>
      </c>
      <c r="G30" s="6">
        <v>0.77664418265949098</v>
      </c>
      <c r="H30" s="6" t="s">
        <v>329</v>
      </c>
    </row>
    <row r="31" spans="1:8" x14ac:dyDescent="0.25">
      <c r="A31" s="6" t="s">
        <v>153</v>
      </c>
      <c r="B31" s="6">
        <v>4.8075620317136601E-2</v>
      </c>
      <c r="C31" s="6">
        <v>0.98769197145671705</v>
      </c>
      <c r="D31" s="6">
        <v>1.22535648876492</v>
      </c>
      <c r="E31">
        <v>0.29320152861853699</v>
      </c>
      <c r="F31" s="6">
        <v>4.6535711393087702E-2</v>
      </c>
      <c r="G31" s="6">
        <v>0.13108577583982001</v>
      </c>
      <c r="H31" s="6" t="s">
        <v>277</v>
      </c>
    </row>
    <row r="32" spans="1:8" x14ac:dyDescent="0.25">
      <c r="A32" s="6" t="s">
        <v>68</v>
      </c>
      <c r="B32" s="6">
        <v>0.99999999979434895</v>
      </c>
      <c r="C32" s="6">
        <v>5.2895876219524003E-3</v>
      </c>
      <c r="D32" s="6">
        <v>0.60377546222274703</v>
      </c>
      <c r="E32" s="3">
        <v>-0.72791596878921405</v>
      </c>
      <c r="F32" s="6">
        <v>3.3860645218454898E-3</v>
      </c>
      <c r="G32" s="6">
        <v>2.6452652063367599E-2</v>
      </c>
      <c r="H32" s="6" t="s">
        <v>251</v>
      </c>
    </row>
    <row r="33" spans="1:8" x14ac:dyDescent="0.25">
      <c r="A33" s="6" t="s">
        <v>88</v>
      </c>
      <c r="B33" s="6">
        <v>0.83182579989731098</v>
      </c>
      <c r="C33" s="6">
        <v>2.7733557615671499E-2</v>
      </c>
      <c r="D33" s="6">
        <v>0.80369470491477402</v>
      </c>
      <c r="E33">
        <v>-0.31528051804795398</v>
      </c>
      <c r="F33" s="6">
        <v>1.72829167026371E-2</v>
      </c>
      <c r="G33" s="6">
        <v>6.2846969827771201E-2</v>
      </c>
      <c r="H33" s="6" t="s">
        <v>268</v>
      </c>
    </row>
    <row r="34" spans="1:8" x14ac:dyDescent="0.25">
      <c r="A34" s="6" t="s">
        <v>187</v>
      </c>
      <c r="B34" s="6">
        <v>3.6904609495360001E-2</v>
      </c>
      <c r="C34" s="6">
        <v>1.01990761912347E-25</v>
      </c>
      <c r="D34" s="6">
        <v>0.82710195549380106</v>
      </c>
      <c r="E34">
        <v>-0.27386291589091899</v>
      </c>
      <c r="F34" s="6">
        <v>0.17815741907715499</v>
      </c>
      <c r="G34" s="6">
        <v>0.35631483815430998</v>
      </c>
      <c r="H34" s="6" t="s">
        <v>292</v>
      </c>
    </row>
    <row r="35" spans="1:8" x14ac:dyDescent="0.25">
      <c r="A35" s="6" t="s">
        <v>158</v>
      </c>
      <c r="B35" s="6">
        <v>4.0048210549964397E-46</v>
      </c>
      <c r="C35" s="6">
        <v>2.18405245193081E-12</v>
      </c>
      <c r="D35" s="6">
        <v>1.41946555271307</v>
      </c>
      <c r="E35">
        <v>0.50534783847192699</v>
      </c>
      <c r="F35" s="6">
        <v>1.59879104193455E-3</v>
      </c>
      <c r="G35" s="6">
        <v>1.59879104193455E-2</v>
      </c>
      <c r="H35" s="6" t="s">
        <v>248</v>
      </c>
    </row>
    <row r="36" spans="1:8" x14ac:dyDescent="0.25">
      <c r="A36" s="6" t="s">
        <v>155</v>
      </c>
      <c r="B36" s="6">
        <v>1.0443434673003E-6</v>
      </c>
      <c r="C36" s="6">
        <v>0.24212776796423299</v>
      </c>
      <c r="D36" s="6">
        <v>1.30595462079153</v>
      </c>
      <c r="E36">
        <v>0.38510476710145303</v>
      </c>
      <c r="F36" s="6">
        <v>5.9182357325612202E-2</v>
      </c>
      <c r="G36" s="6">
        <v>0.15438875824072801</v>
      </c>
      <c r="H36" s="6" t="s">
        <v>280</v>
      </c>
    </row>
    <row r="37" spans="1:8" x14ac:dyDescent="0.25">
      <c r="A37" s="6" t="s">
        <v>136</v>
      </c>
      <c r="B37" s="6">
        <v>1.18349903943506E-39</v>
      </c>
      <c r="C37" s="6">
        <v>0.99999978128265898</v>
      </c>
      <c r="D37" s="6">
        <v>2.1754949306462299</v>
      </c>
      <c r="E37" s="3">
        <v>1.12134365510411</v>
      </c>
      <c r="F37" s="6">
        <v>2.9699040547418401E-5</v>
      </c>
      <c r="G37" s="6">
        <v>3.5638848656902099E-3</v>
      </c>
      <c r="H37" s="6" t="s">
        <v>237</v>
      </c>
    </row>
    <row r="38" spans="1:8" x14ac:dyDescent="0.25">
      <c r="A38" s="6" t="s">
        <v>38</v>
      </c>
      <c r="B38" s="6">
        <v>1.49355069279945E-122</v>
      </c>
      <c r="C38" s="6">
        <v>1.6634580310464101E-142</v>
      </c>
      <c r="D38" s="6">
        <v>0.60824750009108897</v>
      </c>
      <c r="E38">
        <v>-0.71726960921580796</v>
      </c>
      <c r="F38" s="6">
        <v>4.08431706703023E-3</v>
      </c>
      <c r="G38" s="6">
        <v>2.6894727911125699E-2</v>
      </c>
      <c r="H38" s="6" t="s">
        <v>254</v>
      </c>
    </row>
    <row r="39" spans="1:8" x14ac:dyDescent="0.25">
      <c r="A39" s="6" t="s">
        <v>21</v>
      </c>
      <c r="B39" s="6">
        <v>4.0165124663885197E-3</v>
      </c>
      <c r="C39" s="6">
        <v>3.1619934809004201E-27</v>
      </c>
      <c r="D39" s="6">
        <v>0.82714242278732897</v>
      </c>
      <c r="E39">
        <v>-0.27379233144224902</v>
      </c>
      <c r="F39" s="6">
        <v>0.16837838497176799</v>
      </c>
      <c r="G39" s="6">
        <v>0.348369072355383</v>
      </c>
      <c r="H39" s="6" t="s">
        <v>290</v>
      </c>
    </row>
    <row r="40" spans="1:8" x14ac:dyDescent="0.25">
      <c r="A40" s="6" t="s">
        <v>115</v>
      </c>
      <c r="B40" s="6">
        <v>1.42614220557709E-66</v>
      </c>
      <c r="C40" s="6">
        <v>1.31207701915425E-32</v>
      </c>
      <c r="D40" s="6">
        <v>1.4496857377844199</v>
      </c>
      <c r="E40">
        <v>0.53574018735838203</v>
      </c>
      <c r="F40" s="6">
        <v>6.7251519435221102E-4</v>
      </c>
      <c r="G40" s="6">
        <v>1.12156765164183E-2</v>
      </c>
      <c r="H40" s="6" t="s">
        <v>242</v>
      </c>
    </row>
    <row r="41" spans="1:8" x14ac:dyDescent="0.25">
      <c r="A41" s="6" t="s">
        <v>100</v>
      </c>
      <c r="B41" s="6">
        <v>1.3904648889995499E-131</v>
      </c>
      <c r="C41" s="6">
        <v>3.08345102642515E-143</v>
      </c>
      <c r="D41" s="6">
        <v>0.70418637357631098</v>
      </c>
      <c r="E41">
        <v>-0.50597078442032095</v>
      </c>
      <c r="F41" s="6">
        <v>1.5540567804365299E-3</v>
      </c>
      <c r="G41" s="6">
        <v>1.59879104193455E-2</v>
      </c>
      <c r="H41" s="6" t="s">
        <v>247</v>
      </c>
    </row>
    <row r="42" spans="1:8" x14ac:dyDescent="0.25">
      <c r="A42" s="6" t="s">
        <v>206</v>
      </c>
      <c r="B42" s="6">
        <v>4.0854275957934203E-139</v>
      </c>
      <c r="C42" s="6">
        <v>2.1874880336867901E-133</v>
      </c>
      <c r="D42" s="6">
        <v>0.99722189778507997</v>
      </c>
      <c r="E42">
        <v>-4.0135318743549702E-3</v>
      </c>
      <c r="F42" s="6">
        <v>0.93907482369295103</v>
      </c>
      <c r="G42" s="6">
        <v>0.95679350959329301</v>
      </c>
      <c r="H42" s="6" t="s">
        <v>339</v>
      </c>
    </row>
    <row r="43" spans="1:8" x14ac:dyDescent="0.25">
      <c r="A43" s="6" t="s">
        <v>208</v>
      </c>
      <c r="B43" s="6">
        <v>7.9537095098103103E-7</v>
      </c>
      <c r="C43" s="6">
        <v>1.2398515105048499E-3</v>
      </c>
      <c r="D43" s="6">
        <v>1.0703499908757801</v>
      </c>
      <c r="E43">
        <v>9.8082616756308597E-2</v>
      </c>
      <c r="F43" s="6">
        <v>0.17284464753921999</v>
      </c>
      <c r="G43" s="6">
        <v>0.35154843567299099</v>
      </c>
      <c r="H43" s="6" t="s">
        <v>291</v>
      </c>
    </row>
    <row r="44" spans="1:8" x14ac:dyDescent="0.25">
      <c r="A44" s="6" t="s">
        <v>59</v>
      </c>
      <c r="B44" s="6">
        <v>0.49999786356447401</v>
      </c>
      <c r="C44" s="6">
        <v>1.7147143345790199E-2</v>
      </c>
      <c r="D44" s="6">
        <v>1.25943832191362</v>
      </c>
      <c r="E44">
        <v>0.33278047114069298</v>
      </c>
      <c r="F44" s="6">
        <v>0.752680569994855</v>
      </c>
      <c r="G44" s="6">
        <v>0.82110607635802402</v>
      </c>
      <c r="H44" s="6" t="s">
        <v>332</v>
      </c>
    </row>
    <row r="45" spans="1:8" x14ac:dyDescent="0.25">
      <c r="A45" s="6" t="s">
        <v>123</v>
      </c>
      <c r="B45" s="6">
        <v>4.0355095190904998E-187</v>
      </c>
      <c r="C45" s="6">
        <v>5.25585929263312E-181</v>
      </c>
      <c r="D45" s="6">
        <v>1.0952112958242901</v>
      </c>
      <c r="E45">
        <v>0.131209231498117</v>
      </c>
      <c r="F45" s="6">
        <v>9.4626514038387496E-2</v>
      </c>
      <c r="G45" s="6">
        <v>0.22710363369212999</v>
      </c>
      <c r="H45" s="6" t="s">
        <v>283</v>
      </c>
    </row>
    <row r="46" spans="1:8" x14ac:dyDescent="0.25">
      <c r="A46" s="6" t="s">
        <v>148</v>
      </c>
      <c r="B46" s="6">
        <v>2.17066032781632E-36</v>
      </c>
      <c r="C46" s="6">
        <v>1.54740561650506E-30</v>
      </c>
      <c r="D46" s="6">
        <v>1.09320001409284</v>
      </c>
      <c r="E46">
        <v>0.128557383572072</v>
      </c>
      <c r="F46" s="6">
        <v>0.227378116899983</v>
      </c>
      <c r="G46" s="6">
        <v>0.39694106240044802</v>
      </c>
      <c r="H46" s="6" t="s">
        <v>300</v>
      </c>
    </row>
    <row r="47" spans="1:8" x14ac:dyDescent="0.25">
      <c r="A47" s="6" t="s">
        <v>129</v>
      </c>
      <c r="B47" s="6">
        <v>1.6112558242132499E-158</v>
      </c>
      <c r="C47" s="6">
        <v>1.1529269218131901E-146</v>
      </c>
      <c r="D47" s="6">
        <v>1.21382780343233</v>
      </c>
      <c r="E47">
        <v>0.27956377187808001</v>
      </c>
      <c r="F47" s="6">
        <v>1.47922263262176E-2</v>
      </c>
      <c r="G47" s="6">
        <v>5.5470848723316098E-2</v>
      </c>
      <c r="H47" s="6" t="s">
        <v>267</v>
      </c>
    </row>
    <row r="48" spans="1:8" x14ac:dyDescent="0.25">
      <c r="A48" s="6" t="s">
        <v>41</v>
      </c>
      <c r="B48" s="6">
        <v>5.1243307642570898E-3</v>
      </c>
      <c r="C48" s="6">
        <v>0.99999818126707496</v>
      </c>
      <c r="D48" s="6">
        <v>1.37162597572839</v>
      </c>
      <c r="E48">
        <v>0.45588713127279401</v>
      </c>
      <c r="F48" s="6">
        <v>1.01034016360731E-2</v>
      </c>
      <c r="G48" s="6">
        <v>4.6631084474183598E-2</v>
      </c>
      <c r="H48" s="6" t="s">
        <v>261</v>
      </c>
    </row>
    <row r="49" spans="1:8" x14ac:dyDescent="0.25">
      <c r="A49" s="6" t="s">
        <v>87</v>
      </c>
      <c r="B49" s="6">
        <v>3.7933695150233198E-4</v>
      </c>
      <c r="C49" s="6">
        <v>5.4895992038924798E-30</v>
      </c>
      <c r="D49" s="6">
        <v>0.72057394358105598</v>
      </c>
      <c r="E49">
        <v>-0.47278161096341997</v>
      </c>
      <c r="F49" s="6">
        <v>4.2583319192615798E-3</v>
      </c>
      <c r="G49" s="6">
        <v>2.6894727911125699E-2</v>
      </c>
      <c r="H49" s="6" t="s">
        <v>255</v>
      </c>
    </row>
    <row r="50" spans="1:8" x14ac:dyDescent="0.25">
      <c r="A50" s="6" t="s">
        <v>164</v>
      </c>
      <c r="B50" s="6">
        <v>4.2624283703508702E-2</v>
      </c>
      <c r="C50" s="6">
        <v>5.0762120857237102E-12</v>
      </c>
      <c r="D50" s="6">
        <v>0.78731635308453995</v>
      </c>
      <c r="E50">
        <v>-0.34498465061550299</v>
      </c>
      <c r="F50" s="6">
        <v>5.23491160606718E-3</v>
      </c>
      <c r="G50" s="6">
        <v>3.1409469636403099E-2</v>
      </c>
      <c r="H50" s="6" t="s">
        <v>256</v>
      </c>
    </row>
    <row r="51" spans="1:8" x14ac:dyDescent="0.25">
      <c r="A51" s="6" t="s">
        <v>134</v>
      </c>
      <c r="B51" s="6">
        <v>4.6404039999478899E-93</v>
      </c>
      <c r="C51" s="6">
        <v>1.1301695636805501E-92</v>
      </c>
      <c r="D51" s="6">
        <v>0.91611292594077798</v>
      </c>
      <c r="E51">
        <v>-0.126402649782177</v>
      </c>
      <c r="F51" s="6">
        <v>0.10724626359461201</v>
      </c>
      <c r="G51" s="6">
        <v>0.25234414963438101</v>
      </c>
      <c r="H51" s="6" t="s">
        <v>284</v>
      </c>
    </row>
    <row r="52" spans="1:8" x14ac:dyDescent="0.25">
      <c r="A52" s="6" t="s">
        <v>216</v>
      </c>
      <c r="B52" s="6">
        <v>2.5531310124249901E-19</v>
      </c>
      <c r="C52" s="6">
        <v>1.7638545991935401E-13</v>
      </c>
      <c r="D52" s="6">
        <v>1.15484500170921</v>
      </c>
      <c r="E52">
        <v>0.20769923235896401</v>
      </c>
      <c r="F52" s="6">
        <v>0.13204393291855401</v>
      </c>
      <c r="G52" s="6">
        <v>0.30471676827358701</v>
      </c>
      <c r="H52" s="6" t="s">
        <v>285</v>
      </c>
    </row>
    <row r="53" spans="1:8" x14ac:dyDescent="0.25">
      <c r="A53" s="6" t="s">
        <v>74</v>
      </c>
      <c r="B53" s="6">
        <v>8.7560556111423896E-192</v>
      </c>
      <c r="C53" s="6">
        <v>4.6199344926850197E-190</v>
      </c>
      <c r="D53" s="6">
        <v>0.97923097239519297</v>
      </c>
      <c r="E53">
        <v>-3.02789046935165E-2</v>
      </c>
      <c r="F53" s="6">
        <v>0.68004852985674802</v>
      </c>
      <c r="G53" s="6">
        <v>0.77664418265949098</v>
      </c>
      <c r="H53" s="6" t="s">
        <v>324</v>
      </c>
    </row>
  </sheetData>
  <conditionalFormatting sqref="F1:F53 B1:C53">
    <cfRule type="cellIs" dxfId="5" priority="3" operator="lessThanOrEqual">
      <formula>0.05</formula>
    </cfRule>
  </conditionalFormatting>
  <conditionalFormatting sqref="D1:D53">
    <cfRule type="cellIs" dxfId="4" priority="5" operator="greaterThan">
      <formula>1.2</formula>
    </cfRule>
    <cfRule type="cellIs" dxfId="3" priority="6" operator="lessThan">
      <formula>0.8333</formula>
    </cfRule>
  </conditionalFormatting>
  <conditionalFormatting sqref="G1:G53">
    <cfRule type="cellIs" dxfId="2" priority="4" operator="lessThanOrEqual">
      <formula>0.25</formula>
    </cfRule>
  </conditionalFormatting>
  <conditionalFormatting sqref="E1:E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HMZ_UM51_vs_ctrl_UM51.test_resu</vt:lpstr>
      <vt:lpstr>UM51.expressed</vt:lpstr>
      <vt:lpstr>HMZ_B4_vs_ctrl_B4.test_resu</vt:lpstr>
      <vt:lpstr>B4. expr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Pranty, Abida Islam - UKD</cp:lastModifiedBy>
  <dcterms:created xsi:type="dcterms:W3CDTF">2024-02-02T09:32:32Z</dcterms:created>
  <dcterms:modified xsi:type="dcterms:W3CDTF">2024-07-31T12:17:40Z</dcterms:modified>
</cp:coreProperties>
</file>